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hloesar\Dropbox\TOPMed A1C\AJHG\"/>
    </mc:Choice>
  </mc:AlternateContent>
  <bookViews>
    <workbookView xWindow="-105" yWindow="-105" windowWidth="22695" windowHeight="14595" tabRatio="884" activeTab="16"/>
  </bookViews>
  <sheets>
    <sheet name="Table S1" sheetId="1" r:id="rId1"/>
    <sheet name="Table S2" sheetId="7" r:id="rId2"/>
    <sheet name="Table S3" sheetId="21" r:id="rId3"/>
    <sheet name="Table S4" sheetId="2" r:id="rId4"/>
    <sheet name="Table S5" sheetId="8" r:id="rId5"/>
    <sheet name="Table S6" sheetId="9" r:id="rId6"/>
    <sheet name="Table S7" sheetId="11" r:id="rId7"/>
    <sheet name="Table S8" sheetId="13" r:id="rId8"/>
    <sheet name="Table S9" sheetId="12" r:id="rId9"/>
    <sheet name="Table S10" sheetId="14" r:id="rId10"/>
    <sheet name="Table S11" sheetId="19" r:id="rId11"/>
    <sheet name="Table S12" sheetId="16" r:id="rId12"/>
    <sheet name="Table S13" sheetId="17" r:id="rId13"/>
    <sheet name="Table S14" sheetId="20" r:id="rId14"/>
    <sheet name="Table S15" sheetId="6" r:id="rId15"/>
    <sheet name="Table S16" sheetId="23" r:id="rId16"/>
    <sheet name="Table S17" sheetId="22" r:id="rId17"/>
    <sheet name="Table S18" sheetId="18" r:id="rId18"/>
  </sheets>
  <definedNames>
    <definedName name="_xlnm._FilterDatabase" localSheetId="9" hidden="1">'Table S10'!$A$4:$W$30</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5" i="23" l="1"/>
  <c r="H6" i="23"/>
  <c r="H4" i="23"/>
  <c r="E10" i="22" l="1"/>
  <c r="E9" i="22"/>
  <c r="E8" i="22"/>
  <c r="E6" i="22"/>
  <c r="E5" i="22"/>
  <c r="E4" i="22"/>
  <c r="F6" i="1" l="1"/>
  <c r="F7" i="1"/>
  <c r="F8" i="1"/>
  <c r="F9" i="1"/>
  <c r="F10" i="1"/>
  <c r="F5" i="1"/>
</calcChain>
</file>

<file path=xl/sharedStrings.xml><?xml version="1.0" encoding="utf-8"?>
<sst xmlns="http://schemas.openxmlformats.org/spreadsheetml/2006/main" count="1547" uniqueCount="436">
  <si>
    <t>Ancestry</t>
  </si>
  <si>
    <t>Cohorts</t>
  </si>
  <si>
    <t>Amish</t>
  </si>
  <si>
    <t>--</t>
  </si>
  <si>
    <t>Atherosclerosis Risk in Communities Study (ARIC)</t>
  </si>
  <si>
    <t>Framingham Heart Study (FHS)</t>
  </si>
  <si>
    <t>Jackson Heart Study (JHS)</t>
  </si>
  <si>
    <t>Multi-Ethnic Study of Atherosclerosis (MESA)</t>
  </si>
  <si>
    <t>N</t>
  </si>
  <si>
    <t>69 (45.7)</t>
  </si>
  <si>
    <t>4.90 (0.4)</t>
  </si>
  <si>
    <t>45.1 (15.8)</t>
  </si>
  <si>
    <t>5.0 (0.5)</t>
  </si>
  <si>
    <t>1,117 (48.3)</t>
  </si>
  <si>
    <t>5.40 (0.4)</t>
  </si>
  <si>
    <t>57.5 (5.6)</t>
  </si>
  <si>
    <t>6.4 (0.6)</t>
  </si>
  <si>
    <t>14.0 (1.3)</t>
  </si>
  <si>
    <t>41 (41.0)</t>
  </si>
  <si>
    <t>5.59 (0.4)</t>
  </si>
  <si>
    <t>56.8 (5.4)</t>
  </si>
  <si>
    <t>6.3 (0.5)</t>
  </si>
  <si>
    <t>13.1 (1.4)</t>
  </si>
  <si>
    <t>522 (43.1)</t>
  </si>
  <si>
    <t>5.58 (0.3)</t>
  </si>
  <si>
    <t>71.7 (8.0)</t>
  </si>
  <si>
    <t>5.5 (0.5)</t>
  </si>
  <si>
    <t>13.7 (1.2)</t>
  </si>
  <si>
    <t>473 (46.2)</t>
  </si>
  <si>
    <t>5.40 (0.3)</t>
  </si>
  <si>
    <t>46.1 (9.0)</t>
  </si>
  <si>
    <t>5.2 (0.5)</t>
  </si>
  <si>
    <t>14.2 (1.2)</t>
  </si>
  <si>
    <t>915 (38.8)</t>
  </si>
  <si>
    <t>5.50 (0.5)</t>
  </si>
  <si>
    <t>54.0 (13.0)</t>
  </si>
  <si>
    <t>13.2 (1.5)</t>
  </si>
  <si>
    <t>703 (48.3)</t>
  </si>
  <si>
    <t>5.54 (0.3)</t>
  </si>
  <si>
    <t>69.9 (9.5)</t>
  </si>
  <si>
    <t>5.1 (0.5)</t>
  </si>
  <si>
    <t>313 (46.9)</t>
  </si>
  <si>
    <t>5.67 (0.4)</t>
  </si>
  <si>
    <t>68.6 (9.6)</t>
  </si>
  <si>
    <t>323 (49.7)</t>
  </si>
  <si>
    <t>68.2 (9.7)</t>
  </si>
  <si>
    <t>5.3 (0.5)</t>
  </si>
  <si>
    <t>206 (50.6)</t>
  </si>
  <si>
    <t>68.4 (9.3)</t>
  </si>
  <si>
    <t>Meta-analysis</t>
  </si>
  <si>
    <t>Europeans (N=6,158)</t>
  </si>
  <si>
    <t>African-Americans (N=3,123)</t>
  </si>
  <si>
    <t>Hispanics (N=650)</t>
  </si>
  <si>
    <t>Asians (N=407)</t>
  </si>
  <si>
    <t>rsID</t>
  </si>
  <si>
    <t>Ref/Alt Allele</t>
  </si>
  <si>
    <t>SE</t>
  </si>
  <si>
    <t>MAF</t>
  </si>
  <si>
    <t>Gene</t>
  </si>
  <si>
    <t>7:44186502</t>
  </si>
  <si>
    <t>rs2971670</t>
  </si>
  <si>
    <t>GCK</t>
  </si>
  <si>
    <t>C/T</t>
  </si>
  <si>
    <t>10:69334748</t>
  </si>
  <si>
    <t>rs17476364</t>
  </si>
  <si>
    <t>HK1</t>
  </si>
  <si>
    <t>T/C</t>
  </si>
  <si>
    <t>10:108997093</t>
  </si>
  <si>
    <t>rs551601853</t>
  </si>
  <si>
    <t>XPNPEP1</t>
  </si>
  <si>
    <t>A/G</t>
  </si>
  <si>
    <t>11:5464062</t>
  </si>
  <si>
    <t>rs1039215</t>
  </si>
  <si>
    <t>HBG2</t>
  </si>
  <si>
    <t>17:82739582</t>
  </si>
  <si>
    <t>rs113373052</t>
  </si>
  <si>
    <t>FN3K</t>
  </si>
  <si>
    <t>X:154536002</t>
  </si>
  <si>
    <t>rs1050828</t>
  </si>
  <si>
    <t>G6PD</t>
  </si>
  <si>
    <t>MAF: minor allele frequency</t>
  </si>
  <si>
    <t>X:154533025</t>
  </si>
  <si>
    <t>rs76723693</t>
  </si>
  <si>
    <t>Assay</t>
  </si>
  <si>
    <t>Quest Diagnostics using Immunoturbidimetry (Roche Cobas Intregra)</t>
  </si>
  <si>
    <t>Roche Hitachi 911, Roche Diagnostics, HbA1c - turbidimetric immunoassay</t>
  </si>
  <si>
    <t>Tosoh 2.2 HPLC system (Tosoh Corporation, Tokyo, Japan) at University of Minnesota</t>
  </si>
  <si>
    <t>1:69561493</t>
  </si>
  <si>
    <t>rs546782425</t>
  </si>
  <si>
    <t>LRRC7</t>
  </si>
  <si>
    <t>G/A</t>
  </si>
  <si>
    <t>2:168900844</t>
  </si>
  <si>
    <t>rs1402837</t>
  </si>
  <si>
    <t>G6PC2</t>
  </si>
  <si>
    <t>3:5940489</t>
  </si>
  <si>
    <t>rs541283713</t>
  </si>
  <si>
    <t>EDEM1</t>
  </si>
  <si>
    <t>G/T</t>
  </si>
  <si>
    <t>3:73834413</t>
  </si>
  <si>
    <t>rs73103979</t>
  </si>
  <si>
    <t>PDZRN3</t>
  </si>
  <si>
    <t>4:100766435</t>
  </si>
  <si>
    <t>rs184930483</t>
  </si>
  <si>
    <t>EMCN</t>
  </si>
  <si>
    <t>5:73310829</t>
  </si>
  <si>
    <t>rs148873180</t>
  </si>
  <si>
    <t>FOXD1</t>
  </si>
  <si>
    <t>7:117730753</t>
  </si>
  <si>
    <t>rs77974976</t>
  </si>
  <si>
    <t>CTTNBP2</t>
  </si>
  <si>
    <t>7:117730990</t>
  </si>
  <si>
    <t>TG/T</t>
  </si>
  <si>
    <t>7:117734487</t>
  </si>
  <si>
    <t>rs115069847</t>
  </si>
  <si>
    <t>8:57797437</t>
  </si>
  <si>
    <t>rs182571425</t>
  </si>
  <si>
    <t>FAM110B</t>
  </si>
  <si>
    <t>T/G</t>
  </si>
  <si>
    <t>8:59954108</t>
  </si>
  <si>
    <t>rs148165085</t>
  </si>
  <si>
    <t>CA8</t>
  </si>
  <si>
    <t>C/G</t>
  </si>
  <si>
    <t>10:53414779</t>
  </si>
  <si>
    <t>rs185736000</t>
  </si>
  <si>
    <t>PCDH15</t>
  </si>
  <si>
    <t>11:5078417</t>
  </si>
  <si>
    <t>rs77362408</t>
  </si>
  <si>
    <t>OR52E2</t>
  </si>
  <si>
    <t>11:5492424</t>
  </si>
  <si>
    <t>rs73392143</t>
  </si>
  <si>
    <t>11:6014322</t>
  </si>
  <si>
    <t>rs76128436</t>
  </si>
  <si>
    <t>OR56A4</t>
  </si>
  <si>
    <t>17:32533283</t>
  </si>
  <si>
    <t>rs140882821</t>
  </si>
  <si>
    <t>MYO1D</t>
  </si>
  <si>
    <t>17:78138386</t>
  </si>
  <si>
    <t>rs144120533</t>
  </si>
  <si>
    <t>TMC8</t>
  </si>
  <si>
    <t>18:2770634</t>
  </si>
  <si>
    <t>SMCHD1</t>
  </si>
  <si>
    <t>G/GT</t>
  </si>
  <si>
    <t>18:34585879</t>
  </si>
  <si>
    <t>rs187431535</t>
  </si>
  <si>
    <t>DTNA</t>
  </si>
  <si>
    <t>T/A</t>
  </si>
  <si>
    <t>18:34712254</t>
  </si>
  <si>
    <t>rs183229631</t>
  </si>
  <si>
    <t>21:37519947</t>
  </si>
  <si>
    <t>rs11701836</t>
  </si>
  <si>
    <t>DYRK1A</t>
  </si>
  <si>
    <t>22:37066896</t>
  </si>
  <si>
    <t>rs855791</t>
  </si>
  <si>
    <t>TMPRSS6</t>
  </si>
  <si>
    <t>X:153542357</t>
  </si>
  <si>
    <t>rs143745197</t>
  </si>
  <si>
    <t>ATP2B3</t>
  </si>
  <si>
    <t>X:154593327</t>
  </si>
  <si>
    <t>rs184539426</t>
  </si>
  <si>
    <t>CTAG1A</t>
  </si>
  <si>
    <t>X:154877653</t>
  </si>
  <si>
    <t>rs189305788</t>
  </si>
  <si>
    <t>F8</t>
  </si>
  <si>
    <t>C/A</t>
  </si>
  <si>
    <t>FG (N=10,185)</t>
  </si>
  <si>
    <t>HB (N=6,411)</t>
  </si>
  <si>
    <t>MCHC (N=3,779)</t>
  </si>
  <si>
    <t>MCH (N=3,779)</t>
  </si>
  <si>
    <t>MCV (N=6,178)</t>
  </si>
  <si>
    <t>Class</t>
  </si>
  <si>
    <t>G</t>
  </si>
  <si>
    <t>Class: Glycemic (G), Erythrocytic (E), Unclassified (U)</t>
  </si>
  <si>
    <t>G/C</t>
  </si>
  <si>
    <t>GT/G</t>
  </si>
  <si>
    <t>FG: fasting glucose, HB: hemoglobin, MCV: mean corpuscular volume, MCH: mean corpuscular hemoglobin, MCHC: mean corpuscular hemoglobin concentration levels</t>
  </si>
  <si>
    <t>PMID</t>
  </si>
  <si>
    <t>Trait</t>
  </si>
  <si>
    <t>Effect/Other Allele</t>
  </si>
  <si>
    <t>EAF</t>
  </si>
  <si>
    <r>
      <t xml:space="preserve">rs17476364 (10:69,334,748) </t>
    </r>
    <r>
      <rPr>
        <i/>
        <sz val="12"/>
        <color rgb="FF000000"/>
        <rFont val="Times New Roman"/>
        <family val="1"/>
      </rPr>
      <t>HK1</t>
    </r>
  </si>
  <si>
    <t>European</t>
  </si>
  <si>
    <t>HCT</t>
  </si>
  <si>
    <t>HB</t>
  </si>
  <si>
    <t>MCH</t>
  </si>
  <si>
    <t>MCV</t>
  </si>
  <si>
    <t>RBC</t>
  </si>
  <si>
    <t>RDW</t>
  </si>
  <si>
    <r>
      <t xml:space="preserve">rs1050828 (X:154,536,002) </t>
    </r>
    <r>
      <rPr>
        <i/>
        <sz val="12"/>
        <color rgb="FF000000"/>
        <rFont val="Times New Roman"/>
        <family val="1"/>
      </rPr>
      <t>G6PD</t>
    </r>
  </si>
  <si>
    <t>African American</t>
  </si>
  <si>
    <t>Hispanic</t>
  </si>
  <si>
    <t>FG</t>
  </si>
  <si>
    <t>MCHC</t>
  </si>
  <si>
    <t>HGB</t>
  </si>
  <si>
    <t>Main analysis</t>
  </si>
  <si>
    <t>11:5464062 (rs1039215)</t>
  </si>
  <si>
    <t>X:154533025 (rs76723693)</t>
  </si>
  <si>
    <t>X:154536002 (rs1050828)</t>
  </si>
  <si>
    <t>Adjusted on rs334</t>
  </si>
  <si>
    <t>rs334</t>
  </si>
  <si>
    <t>T</t>
  </si>
  <si>
    <t>A</t>
  </si>
  <si>
    <t>haplo.1</t>
  </si>
  <si>
    <t>haplo.2</t>
  </si>
  <si>
    <t>haplo.3</t>
  </si>
  <si>
    <t>SnpEff ensembl summary</t>
  </si>
  <si>
    <t>ANNOVAR refseq Closest gene</t>
  </si>
  <si>
    <t>CADD score</t>
  </si>
  <si>
    <t>GTEx V6p Gene: tissue</t>
  </si>
  <si>
    <t>GWAS catalog trait</t>
  </si>
  <si>
    <t>GRASP phenotype</t>
  </si>
  <si>
    <t>Clinvar trait</t>
  </si>
  <si>
    <t>MODIFIER</t>
  </si>
  <si>
    <t>Glycated hemoglobin levels</t>
  </si>
  <si>
    <t>Fasting blood glucose</t>
  </si>
  <si>
    <t>RP11-20B7.1:intron</t>
  </si>
  <si>
    <t>EMCN:intron</t>
  </si>
  <si>
    <t>GCK:intron</t>
  </si>
  <si>
    <t>GCK: Thyroid</t>
  </si>
  <si>
    <t>CTTNBP2:upstream_gene, downstream_gene, intron</t>
  </si>
  <si>
    <t>CTTNBP2:downstream_gene, intron</t>
  </si>
  <si>
    <t>RP11-388G22.1:intron</t>
  </si>
  <si>
    <t>HK1:upstream_gene,intron</t>
  </si>
  <si>
    <t>intergenic</t>
  </si>
  <si>
    <t>OR52S1P:upstream_gene</t>
  </si>
  <si>
    <t>11:5227002</t>
  </si>
  <si>
    <t>HBB:missense,upstream_gene,non_coding_exon</t>
  </si>
  <si>
    <t>MODERATE</t>
  </si>
  <si>
    <t>Urinary albumin-to-creatinine ratio</t>
  </si>
  <si>
    <t>Hb SS disease, HEMOGLOBIN S (ANTILLES), Sickle cell-Hemoglobin O Arab disease, HEMOGLOBIN S (PROVIDENCE), HEMOGLOBIN S (TRAVIS), HEMOGLOBIN S (CAMEROON), Β-thalassemia, dominant inclusion body type, Fetal hemoglobin quantitative trait locus 1, Heinz body anemia, Susceptibility to malaria, β Thalassemia</t>
  </si>
  <si>
    <t>RNA5SP329:upstream_gene</t>
  </si>
  <si>
    <t>TMC8:missense,non_coding_exon,downstream_gene</t>
  </si>
  <si>
    <t>FN3K:downstream_gene, intron</t>
  </si>
  <si>
    <t>DTNA:intron</t>
  </si>
  <si>
    <t>DYRK1A:downstream_gene</t>
  </si>
  <si>
    <t>Microcytic anemia</t>
  </si>
  <si>
    <t>ATP2B3:synonymous</t>
  </si>
  <si>
    <t>LOW</t>
  </si>
  <si>
    <t xml:space="preserve">X:154533025 </t>
  </si>
  <si>
    <t>G6PD:missense,non_coding_exon,downstream_gene</t>
  </si>
  <si>
    <t>Glucose 6 phosphate dehydrogenase deficiency, Anemia, nonspherocytic hemolytic, due to G6PD deficiency</t>
  </si>
  <si>
    <t>G6PD:missense, upstream_gene, protein_protein_contact, non_coding_exon</t>
  </si>
  <si>
    <t>Red blood cell traits</t>
  </si>
  <si>
    <t>Red blood cell count</t>
  </si>
  <si>
    <t>Glucose 6 phosphate dehydrogenase deficiency, Anemia, nonspherocytic hemolytic, due to G6PD deficiency, Favism, susceptibility to chlorproguanil and dapsone response - Toxicity/ADR</t>
  </si>
  <si>
    <t>F8:intron</t>
  </si>
  <si>
    <t>Totals</t>
  </si>
  <si>
    <t>African-American</t>
  </si>
  <si>
    <t>Asian</t>
  </si>
  <si>
    <t>Cohort</t>
  </si>
  <si>
    <t>Amish European ancestry</t>
  </si>
  <si>
    <t>ARIC European ancestry</t>
  </si>
  <si>
    <t>ARIC African ancestry</t>
  </si>
  <si>
    <t>FHS European ancestry Third Generation</t>
  </si>
  <si>
    <t>FHS European ancestry Offspring Cohort</t>
  </si>
  <si>
    <t>MESA European ancestry</t>
  </si>
  <si>
    <t>JHS African ancestry</t>
  </si>
  <si>
    <t>MESA African ancestry</t>
  </si>
  <si>
    <t>MESA Hispanic ancestry</t>
  </si>
  <si>
    <t>MESA Asian ancestry</t>
  </si>
  <si>
    <t>Age 
mean years (SD)</t>
  </si>
  <si>
    <t>HbA1c 
mean % (SD)</t>
  </si>
  <si>
    <t>Men, N (%)</t>
  </si>
  <si>
    <t>Beta</t>
  </si>
  <si>
    <t>P value</t>
  </si>
  <si>
    <t>Closest Gene</t>
  </si>
  <si>
    <t>MarkerID*</t>
  </si>
  <si>
    <t>Βeta</t>
  </si>
  <si>
    <t>Unclassified</t>
  </si>
  <si>
    <t>Glycemic</t>
  </si>
  <si>
    <t>HbA1c (N=10,338)</t>
  </si>
  <si>
    <t>Erythrocytic</t>
  </si>
  <si>
    <t>HB: hemoglobin, MCV: mean corpuscular volume, MCH: mean corpuscular hemoglobin, HCT: hematocrit, RBC: red blood cell count, RDW: red cell distribution width</t>
  </si>
  <si>
    <t>EAF: Effect allele frequency</t>
  </si>
  <si>
    <t>HbA1c</t>
  </si>
  <si>
    <t>Ref/Alt Alleles</t>
  </si>
  <si>
    <t>reference haplotype</t>
  </si>
  <si>
    <t>haplotype frequency</t>
  </si>
  <si>
    <t>Estimated proportion with
missed diabetes diagnosis (%)</t>
  </si>
  <si>
    <t>rs1050828 &amp; rs76723693</t>
  </si>
  <si>
    <t>Fasting Glucose (FG) mean mmol/L (SD)</t>
  </si>
  <si>
    <t>Hemoglobin (Hb)
 mean mg/L (SD)</t>
  </si>
  <si>
    <t>LRRC7 (dist=198682)</t>
  </si>
  <si>
    <t>G6PC2:upstream_gene, SPC25:intron</t>
  </si>
  <si>
    <t>GRM7-AS3 (dist=691869)</t>
  </si>
  <si>
    <t>PDZRN3-AS1 (dist=206514)</t>
  </si>
  <si>
    <t>LINC01602 (dist=180921)</t>
  </si>
  <si>
    <t>CA8 (dist=234756)</t>
  </si>
  <si>
    <t>PCDH15 (dist=387992)</t>
  </si>
  <si>
    <t>XPNPEP1 (dist=867673)</t>
  </si>
  <si>
    <t>OR52E2 (dist=18790)</t>
  </si>
  <si>
    <t>OR56A4 (dist=11174)</t>
  </si>
  <si>
    <t>CTAG1A (dist=6511)</t>
  </si>
  <si>
    <t>MODERATE, MODIFIER</t>
  </si>
  <si>
    <t>TMPRSS6:missense, KCTD17:downstream_gene</t>
  </si>
  <si>
    <t>Hepcidin/transferrin saturation ratio</t>
  </si>
  <si>
    <t>HBG2:intron, AC104389.28:intron, OR52D1:downstream_gene, HBE1:intron</t>
  </si>
  <si>
    <t>OR51A10P:downstream_gene, HBG2:intron, AC104389.28:intron, HBE1:intron</t>
  </si>
  <si>
    <t>MODERATE, HIGH</t>
  </si>
  <si>
    <t>FOXD1  (dist=135427)</t>
  </si>
  <si>
    <t>MYO1D:intron, RP11-466A19.5:upstream_gene, RP11-466A19.3:downstream_gene</t>
  </si>
  <si>
    <t>AFRICAN AMERICAN</t>
  </si>
  <si>
    <t>HISPANIC</t>
  </si>
  <si>
    <t>Sex</t>
  </si>
  <si>
    <t>Genotype</t>
  </si>
  <si>
    <t>Men</t>
  </si>
  <si>
    <t>5.62-6.49 %-units</t>
  </si>
  <si>
    <t>Women</t>
  </si>
  <si>
    <t>TT</t>
  </si>
  <si>
    <t>6.16-6.49 %-units</t>
  </si>
  <si>
    <t>CT</t>
  </si>
  <si>
    <t>Total (%)</t>
  </si>
  <si>
    <t>5.52-6.49 %-units</t>
  </si>
  <si>
    <t>GG</t>
  </si>
  <si>
    <t>6.04-6.49 %-units</t>
  </si>
  <si>
    <t>AG</t>
  </si>
  <si>
    <t>Adjusted HbA1c thresholds*</t>
  </si>
  <si>
    <t>Estimated proportion with HbA1c above the adjusted threshold* but below the standard clinical threshold of 6.5 %-units (%) for diabetes diagnosis</t>
  </si>
  <si>
    <t xml:space="preserve"> Expected proportion with genotype (%)</t>
  </si>
  <si>
    <t>13.59 [11.42-15.75]</t>
  </si>
  <si>
    <t>11.14 [9.28-13.01]</t>
  </si>
  <si>
    <t>14.19 [11.38-17.00]</t>
  </si>
  <si>
    <t>10.56 [8.70-12.42]</t>
  </si>
  <si>
    <r>
      <t>4.0x10</t>
    </r>
    <r>
      <rPr>
        <vertAlign val="superscript"/>
        <sz val="12"/>
        <color rgb="FF000000"/>
        <rFont val="Times New Roman"/>
        <family val="1"/>
      </rPr>
      <t>-3</t>
    </r>
  </si>
  <si>
    <t>2.31 [0.13-3.32]</t>
  </si>
  <si>
    <t>0.11 [0.54-1.68]</t>
  </si>
  <si>
    <r>
      <t>Total (million)</t>
    </r>
    <r>
      <rPr>
        <b/>
        <vertAlign val="superscript"/>
        <sz val="12"/>
        <color rgb="FF000000"/>
        <rFont val="Times New Roman"/>
        <family val="1"/>
      </rPr>
      <t>**</t>
    </r>
  </si>
  <si>
    <t>17.25 [15.03-19.47]</t>
  </si>
  <si>
    <t>18.32 [14.86-21.78]</t>
  </si>
  <si>
    <r>
      <t>4.6x10</t>
    </r>
    <r>
      <rPr>
        <vertAlign val="superscript"/>
        <sz val="12"/>
        <color rgb="FF000000"/>
        <rFont val="Times New Roman"/>
        <family val="1"/>
      </rPr>
      <t>-4</t>
    </r>
  </si>
  <si>
    <t>3.58 [2.33-4.82]</t>
  </si>
  <si>
    <t>*Adjusted HbA1c thresholds to define diabetes were calculated by substracting the sex- and genotype-specific effect of each variant from the standard clinical threshold of 6.5 %-units.
**The estimated numbers of African American and Hispanic adults in the United States are 30.14 million and 39.33 million respectively (2016 United States Census Bureau).
We restricted the NHANES analytic sample to 1,227 and 1,768 adults aged ≥ 18 years, who self-identified as Non-Hispanic Black or Mexican American/Other Hispanic respectively. 
 In African Americans, the mean age was 44.2 (42.9, 45.6) years, 55.4% (52.5, 58.3) were women, and mean HbA1c, excluding those with physician-diagnosed diabetes by self report or medication use, was 5.56 (5.52, 5.59) %-units. Estimated proportion with diagnosed diabetes = 14.56 (11.73, 17.9) %. Estimated proportion with undiagnosed diabetes by HbA1c ≥ 6.5%-units = 2.56 (1.89, 3.24) %.
In Mexican Americans/Other Hispanics, the mean age was 41.3 (39.4, 43.1) years, 50.4 (48.4, 52.3)% were women, and mean HbA1c was 5.50 (5.45, 5.56) %-units. Estimated proportion with physician-diagnosed diabetes = 13.46 (10.09, 16.83) &amp;. Estimated proportion with undiagnosed diabetes by HbA1c ≥ 6.5%-units = 2.33 (1.39, 3.28) %.</t>
  </si>
  <si>
    <t>SKAT</t>
  </si>
  <si>
    <t>ENSG00000156515</t>
  </si>
  <si>
    <t>ENSG00000196565</t>
  </si>
  <si>
    <t>X</t>
  </si>
  <si>
    <t>ENSG00000160211</t>
  </si>
  <si>
    <t>Burden</t>
  </si>
  <si>
    <t>ensembl gene id</t>
  </si>
  <si>
    <t>Q</t>
  </si>
  <si>
    <t>missense</t>
  </si>
  <si>
    <t>high confidence loss of function</t>
  </si>
  <si>
    <t>synonymous</t>
  </si>
  <si>
    <t>Annotation</t>
  </si>
  <si>
    <t>Europeans</t>
  </si>
  <si>
    <t>African Americans</t>
  </si>
  <si>
    <t>Chr</t>
  </si>
  <si>
    <t>HBG2/HBE1</t>
  </si>
  <si>
    <t>Variable</t>
  </si>
  <si>
    <t>Obs</t>
  </si>
  <si>
    <t>Mean</t>
  </si>
  <si>
    <t>Std.Dev</t>
  </si>
  <si>
    <t>Min</t>
  </si>
  <si>
    <t>Max</t>
  </si>
  <si>
    <t>hba1c</t>
  </si>
  <si>
    <t>.</t>
  </si>
  <si>
    <t>rs1050828=0 &amp; rs1039215=0</t>
  </si>
  <si>
    <t>rs76723693=0 &amp; rs1039215=0</t>
  </si>
  <si>
    <t>rs1050828=0 &amp; rs1039215=1</t>
  </si>
  <si>
    <t>rs76723693=0 &amp; rs1039215=1</t>
  </si>
  <si>
    <t>rs1050828=1 &amp; rs1039215=0</t>
  </si>
  <si>
    <t>rs76723693=1 &amp; rs1039215=0</t>
  </si>
  <si>
    <t>rs1050828=1 &amp; rs1039215=1</t>
  </si>
  <si>
    <t>rs76723693=1 &amp; rs1039215=1</t>
  </si>
  <si>
    <t>rs1050828=2 &amp; rs1039215=0</t>
  </si>
  <si>
    <t>rs76723693=2 &amp; rs1039215=0</t>
  </si>
  <si>
    <t>rs1050828=2 &amp; rs1039215=1</t>
  </si>
  <si>
    <t>ARIC</t>
  </si>
  <si>
    <t>CHS</t>
  </si>
  <si>
    <t>FHS</t>
  </si>
  <si>
    <t>GeneSTAR</t>
  </si>
  <si>
    <t>JHS</t>
  </si>
  <si>
    <t>MESA</t>
  </si>
  <si>
    <t>SAFS</t>
  </si>
  <si>
    <t>WHI</t>
  </si>
  <si>
    <t>Total</t>
  </si>
  <si>
    <t>FG: fasting glucose, HB: hemoglobin, MCV: mean corpuscular volume, MCH: mean corpuscular hemoglobin, MCHC: mean corpuscular hemoglobin concentration, HCT: hematocrit, RBC: red blood cell count, RDW: red cell distribution width</t>
  </si>
  <si>
    <t>HB: hemoglobin, MCV: mean corpuscular volume, MCH: mean corpuscular hemoglobin, MCHC: mean corpuscular hemoglobin concentration, HCT: hematocrit, RBC: red blood cell count, RDW: red cell distribution width</t>
  </si>
  <si>
    <t>Supplementary Table 1: Counts of non-diabetic individuals by TOPMed cohorts and ancestry groups included in HbA1c association analyses</t>
  </si>
  <si>
    <t>Supplementary Table 2: Assays used to measure HbA1c by TOPMed cohorts included in HbA1c association analyses</t>
  </si>
  <si>
    <t>Supplementary Table 3: Number of TOPMed individuals, per study, included in the TOPMed red blood cell association analyses</t>
  </si>
  <si>
    <r>
      <t>Supplementary Table 15: Estimated number of African Americans and Hispanic adults with type 2 diabetes in the United States whose diagnosis would be missed due to the common and rare glycose-6-phosphate dehydrogenase (</t>
    </r>
    <r>
      <rPr>
        <b/>
        <i/>
        <sz val="12"/>
        <color theme="1"/>
        <rFont val="Times New Roman"/>
        <family val="1"/>
      </rPr>
      <t>G6PD</t>
    </r>
    <r>
      <rPr>
        <b/>
        <sz val="12"/>
        <color theme="1"/>
        <rFont val="Times New Roman"/>
        <family val="1"/>
      </rPr>
      <t>) variants if screened with HbA1c</t>
    </r>
  </si>
  <si>
    <r>
      <t xml:space="preserve">Supplementary Table 14: Distribution of HbA1c in the 3,123 African-Americans from TOPMed according to genotypes at the two </t>
    </r>
    <r>
      <rPr>
        <b/>
        <i/>
        <sz val="12"/>
        <color theme="1"/>
        <rFont val="Times New Roman"/>
        <family val="1"/>
      </rPr>
      <t>G6PD</t>
    </r>
    <r>
      <rPr>
        <b/>
        <sz val="12"/>
        <color theme="1"/>
        <rFont val="Times New Roman"/>
        <family val="1"/>
      </rPr>
      <t xml:space="preserve"> variants (rs1050828 &amp; rs76723693) and at the </t>
    </r>
    <r>
      <rPr>
        <b/>
        <i/>
        <sz val="12"/>
        <color theme="1"/>
        <rFont val="Times New Roman"/>
        <family val="1"/>
      </rPr>
      <t>HBG2</t>
    </r>
    <r>
      <rPr>
        <b/>
        <sz val="12"/>
        <color theme="1"/>
        <rFont val="Times New Roman"/>
        <family val="1"/>
      </rPr>
      <t xml:space="preserve"> variant (rs1039215)</t>
    </r>
  </si>
  <si>
    <r>
      <t xml:space="preserve">Supplementary Table 13: Analysis of HbA1c associations of haplotypes constructed with the distinct single nucleotide variants in the </t>
    </r>
    <r>
      <rPr>
        <b/>
        <i/>
        <sz val="12"/>
        <color theme="1"/>
        <rFont val="Times New Roman"/>
        <family val="1"/>
      </rPr>
      <t>HBB-HBG2</t>
    </r>
    <r>
      <rPr>
        <b/>
        <sz val="12"/>
        <color theme="1"/>
        <rFont val="Times New Roman"/>
        <family val="1"/>
      </rPr>
      <t xml:space="preserve"> locus</t>
    </r>
  </si>
  <si>
    <r>
      <t xml:space="preserve">Supplementary Table 12: Analysis of HbA1c associations of the top single nucleotide variants in </t>
    </r>
    <r>
      <rPr>
        <b/>
        <i/>
        <sz val="12"/>
        <color theme="1"/>
        <rFont val="Times New Roman"/>
        <family val="1"/>
      </rPr>
      <t xml:space="preserve">HGB2 </t>
    </r>
    <r>
      <rPr>
        <b/>
        <sz val="12"/>
        <color theme="1"/>
        <rFont val="Times New Roman"/>
        <family val="1"/>
      </rPr>
      <t xml:space="preserve">and </t>
    </r>
    <r>
      <rPr>
        <b/>
        <i/>
        <sz val="12"/>
        <color theme="1"/>
        <rFont val="Times New Roman"/>
        <family val="1"/>
      </rPr>
      <t>G6PD</t>
    </r>
    <r>
      <rPr>
        <b/>
        <sz val="12"/>
        <color theme="1"/>
        <rFont val="Times New Roman"/>
        <family val="1"/>
      </rPr>
      <t xml:space="preserve"> before and after conditioning on the sickle cell trait variant (rs334) in non-diabetic African-Americans in TOPMed cohorts</t>
    </r>
  </si>
  <si>
    <t>Supplementary Table 11: Gene-based and burden tests performed in the regions detected at the genome-wide level (P&lt;2x10-8) in the meta-analysis of HbA1c in non-diabetic individuals in TOPMed cohorts and classified as erythrocytic</t>
  </si>
  <si>
    <t>Supplementary Table 10: Association of the most associated single nucleotide variants in the regions detected at the sub-genome-wide level (P&lt;5x10-7) in the meta-analysis of HbA1c in non-diabetic individuals in TOPMed cohorts with fasting glucose (FG) in the TOPMed Diabetes working group (N=26,883) and erythrocytic traits (HCT, HB, MCV, MCH, MCHC, RBC, RDW) in the TOPMed Hematology working group (N=25,080)</t>
  </si>
  <si>
    <t>Supplementary Table 9: Association of the most associated single nucleotide variants in the regions detected at the genome-wide level (P&lt;2x10-8) in the meta-analysis of HbA1c in non-diabetic individuals in TOPMed cohorts with erythrocytic traits (HCT, HB, MCV, MCH, RBC, RDW) in published genome-wide association studies composed of people of European, Hispanic and African ancestry</t>
  </si>
  <si>
    <t>Supplementary Table 8: Association of the most associated single nucleotide variants in the regions detected at the genome-wide level (P&lt;2x10-8) in the meta-analysis of HbA1c in non-diabetic individuals in TOPMed cohorts with fasting glucose (FG, N=26,883) and erythrocytic traits (HCT, HB, MCV, MCH, MCHC, RBC, RDW, N=25,080)</t>
  </si>
  <si>
    <t>Supplementary Table 7: Results of the mediation analyses for the most associated single nucleotide variants in the regions detected at the sub-genome-wide level (P&lt;5x10-7) in the meta-analysis of HbA1c in non-diabetic individuals in TOPMed cohorts</t>
  </si>
  <si>
    <t xml:space="preserve">Supplementary Table 6: Results of the mediation analyses for the most associated single nucleotide variants in the regions detected at the genome-wide level (P&lt;2x10-8) in the meta-analysis of HbA1c in non-diabetic individuals in TOPMed cohorts </t>
  </si>
  <si>
    <t>Supplementary Table 5: Most associated single nucleotide variants in the regions detected at the sub-genome-wide level (P&lt;5x10-7) by ancestry and in the meta-analysis of HbA1c in non-diabetic individuals in TOPMed cohorts</t>
  </si>
  <si>
    <t>Supplementary Table 4: Characteristics of non-diabetic individuals by TOPMed cohorts and ancestry groups included in HbA1c association analyses</t>
  </si>
  <si>
    <t>snpID</t>
  </si>
  <si>
    <t>AC</t>
  </si>
  <si>
    <t>JHS+MESA+ARIC</t>
  </si>
  <si>
    <t>MAF: Minor allele frequency</t>
  </si>
  <si>
    <t>AC: Allele Count</t>
  </si>
  <si>
    <t>UK Biobank</t>
  </si>
  <si>
    <t>Elevated HbF</t>
  </si>
  <si>
    <t>2007-08: Tosoh G7 instrument</t>
  </si>
  <si>
    <t>?</t>
  </si>
  <si>
    <t>Higher</t>
  </si>
  <si>
    <t>Bio-Rad Variant II Turbo</t>
  </si>
  <si>
    <t>SCT</t>
  </si>
  <si>
    <t>11:5227002 (rs334)</t>
  </si>
  <si>
    <t>&lt;2.2E-16</t>
  </si>
  <si>
    <t>Quality of Imputation</t>
  </si>
  <si>
    <r>
      <t>Interference</t>
    </r>
    <r>
      <rPr>
        <b/>
        <vertAlign val="superscript"/>
        <sz val="12"/>
        <color theme="1"/>
        <rFont val="Times New Roman"/>
        <family val="1"/>
      </rPr>
      <t>a</t>
    </r>
  </si>
  <si>
    <r>
      <t>MarkerID</t>
    </r>
    <r>
      <rPr>
        <b/>
        <vertAlign val="superscript"/>
        <sz val="12"/>
        <color rgb="FF000000"/>
        <rFont val="Times New Roman"/>
        <family val="1"/>
      </rPr>
      <t>a</t>
    </r>
  </si>
  <si>
    <r>
      <rPr>
        <sz val="12"/>
        <color theme="1"/>
        <rFont val="Times New Roman"/>
        <family val="1"/>
      </rPr>
      <t>a: MarkerID is defined as Chromosome:Position.</t>
    </r>
    <r>
      <rPr>
        <b/>
        <vertAlign val="superscript"/>
        <sz val="12"/>
        <color theme="1"/>
        <rFont val="Times New Roman"/>
        <family val="1"/>
      </rPr>
      <t xml:space="preserve"> </t>
    </r>
    <r>
      <rPr>
        <sz val="12"/>
        <color theme="1"/>
        <rFont val="Times New Roman"/>
        <family val="1"/>
      </rPr>
      <t>Positions are indicated on Build 38.</t>
    </r>
  </si>
  <si>
    <r>
      <rPr>
        <vertAlign val="superscript"/>
        <sz val="12"/>
        <color theme="1"/>
        <rFont val="Times New Roman"/>
        <family val="1"/>
      </rPr>
      <t>a</t>
    </r>
    <r>
      <rPr>
        <sz val="12"/>
        <color theme="1"/>
        <rFont val="Times New Roman"/>
        <family val="1"/>
      </rPr>
      <t>MarkerID is defined as Chromosome:Position.</t>
    </r>
    <r>
      <rPr>
        <b/>
        <vertAlign val="superscript"/>
        <sz val="12"/>
        <color theme="1"/>
        <rFont val="Times New Roman"/>
        <family val="1"/>
      </rPr>
      <t xml:space="preserve"> </t>
    </r>
    <r>
      <rPr>
        <sz val="12"/>
        <color theme="1"/>
        <rFont val="Times New Roman"/>
        <family val="1"/>
      </rPr>
      <t>Positions are indicated on Build 38.</t>
    </r>
  </si>
  <si>
    <r>
      <rPr>
        <vertAlign val="superscript"/>
        <sz val="12"/>
        <color theme="1"/>
        <rFont val="Times New Roman"/>
        <family val="1"/>
      </rPr>
      <t>b</t>
    </r>
    <r>
      <rPr>
        <sz val="12"/>
        <color theme="1"/>
        <rFont val="Times New Roman"/>
        <family val="1"/>
      </rPr>
      <t>from a pooled ancestry score test </t>
    </r>
  </si>
  <si>
    <r>
      <t>Score</t>
    </r>
    <r>
      <rPr>
        <b/>
        <vertAlign val="superscript"/>
        <sz val="12"/>
        <color rgb="FF000000"/>
        <rFont val="Times New Roman"/>
        <family val="1"/>
      </rPr>
      <t>b</t>
    </r>
  </si>
  <si>
    <r>
      <t>number of variants</t>
    </r>
    <r>
      <rPr>
        <b/>
        <vertAlign val="superscript"/>
        <sz val="12"/>
        <color theme="1"/>
        <rFont val="Times New Roman"/>
        <family val="1"/>
      </rPr>
      <t>a</t>
    </r>
  </si>
  <si>
    <r>
      <rPr>
        <vertAlign val="superscript"/>
        <sz val="12"/>
        <color theme="1"/>
        <rFont val="Times New Roman"/>
        <family val="1"/>
      </rPr>
      <t>a</t>
    </r>
    <r>
      <rPr>
        <sz val="12"/>
        <color theme="1"/>
        <rFont val="Times New Roman"/>
        <family val="1"/>
      </rPr>
      <t>variants with MAF &lt; 1% were included in the test</t>
    </r>
  </si>
  <si>
    <r>
      <rPr>
        <vertAlign val="superscript"/>
        <sz val="12"/>
        <color theme="1"/>
        <rFont val="Times New Roman"/>
        <family val="1"/>
      </rPr>
      <t>b</t>
    </r>
    <r>
      <rPr>
        <sz val="12"/>
        <color theme="1"/>
        <rFont val="Times New Roman"/>
        <family val="1"/>
      </rPr>
      <t>The number of samples with an observed alternate allele at any variant in the aggregate set</t>
    </r>
  </si>
  <si>
    <r>
      <rPr>
        <vertAlign val="superscript"/>
        <sz val="12"/>
        <color theme="1"/>
        <rFont val="Times New Roman"/>
        <family val="1"/>
      </rPr>
      <t>c</t>
    </r>
    <r>
      <rPr>
        <sz val="12"/>
        <color theme="1"/>
        <rFont val="Times New Roman"/>
        <family val="1"/>
      </rPr>
      <t>The skewness of the burden value for all samples</t>
    </r>
  </si>
  <si>
    <r>
      <t>burden.skew</t>
    </r>
    <r>
      <rPr>
        <b/>
        <vertAlign val="superscript"/>
        <sz val="12"/>
        <color rgb="FF000000"/>
        <rFont val="Times New Roman"/>
        <family val="1"/>
      </rPr>
      <t>c</t>
    </r>
  </si>
  <si>
    <r>
      <t>n.sample.alt</t>
    </r>
    <r>
      <rPr>
        <b/>
        <vertAlign val="superscript"/>
        <sz val="12"/>
        <color theme="1"/>
        <rFont val="Times New Roman"/>
        <family val="1"/>
      </rPr>
      <t>b</t>
    </r>
  </si>
  <si>
    <r>
      <t>b</t>
    </r>
    <r>
      <rPr>
        <sz val="12"/>
        <color rgb="FF000000"/>
        <rFont val="Times New Roman"/>
        <family val="1"/>
      </rPr>
      <t>categories described in http://snpeff.sourceforge.net/VCFannotationformat_v1.0.pdf</t>
    </r>
  </si>
  <si>
    <r>
      <t>c</t>
    </r>
    <r>
      <rPr>
        <sz val="12"/>
        <color rgb="FF000000"/>
        <rFont val="Times New Roman"/>
        <family val="1"/>
      </rPr>
      <t>Adipose_Subcutaneous, Adipose_Visceral_Omentum, Adrenal_Gland, Artery_Aorta, Artery_Coronary, Artery_Tibial, Brain_Cerebellar_Hemisphere, Brain - Cerebellum, Brain_Cortex, Brain - Frontal Cortex_BA9, Breast_Mammary_Tissue, Brain - Caudate_basalganglia, Brain - Putamen_basal_ganglia, Cells_Transformed_fibroblasts, Colon_Sigmoid, Colon_Transverse, Esophagus_Gastroesophageal_Junction, Esophagus_Mucosa, Esophagus_Muscularis, Liver, Lung, Muscle_Skeletal, Nerve_Tibial, Pancreas, Small Intestine - Terminal Ileum, Skin_Not_Sun_Exposed_Suprapubic, Skin_Sun_Exposed_Lower_leg, Spleen, Stomach, Testis, Thyroid, Uterus, Vagina, Whole_Blood</t>
    </r>
  </si>
  <si>
    <r>
      <t>SnpEff ensembl Effect impact</t>
    </r>
    <r>
      <rPr>
        <b/>
        <vertAlign val="superscript"/>
        <sz val="12"/>
        <color rgb="FF000000"/>
        <rFont val="Times New Roman"/>
        <family val="1"/>
      </rPr>
      <t>b</t>
    </r>
  </si>
  <si>
    <r>
      <t>FN3KRP: tissues list under the table</t>
    </r>
    <r>
      <rPr>
        <vertAlign val="superscript"/>
        <sz val="12"/>
        <color rgb="FF000000"/>
        <rFont val="Times New Roman"/>
        <family val="1"/>
      </rPr>
      <t xml:space="preserve">c, </t>
    </r>
    <r>
      <rPr>
        <sz val="12"/>
        <color rgb="FF000000"/>
        <rFont val="Times New Roman"/>
        <family val="1"/>
      </rPr>
      <t>FN3K: Esophagus_Mucosa, Whole_Blood</t>
    </r>
  </si>
  <si>
    <r>
      <t>a</t>
    </r>
    <r>
      <rPr>
        <sz val="12"/>
        <color theme="1"/>
        <rFont val="Times New Roman"/>
        <family val="1"/>
      </rPr>
      <t>MarkerID is defined as Chromosome:Position.</t>
    </r>
    <r>
      <rPr>
        <b/>
        <vertAlign val="superscript"/>
        <sz val="12"/>
        <color theme="1"/>
        <rFont val="Times New Roman"/>
        <family val="1"/>
      </rPr>
      <t xml:space="preserve"> </t>
    </r>
    <r>
      <rPr>
        <sz val="12"/>
        <color theme="1"/>
        <rFont val="Times New Roman"/>
        <family val="1"/>
      </rPr>
      <t>Positions are indicated on Build 38.</t>
    </r>
  </si>
  <si>
    <t>Supplementary Table 18: Functional annotations of the most associated single nucleotide variants in the regions detected at the sub-genome-wide level (P&lt;5x10-7) and genome-wide level (P&lt;2x10-8) in the meta-analysis of HbA1c in non-diabetic individuals in TOPMed cohorts</t>
  </si>
  <si>
    <r>
      <t xml:space="preserve">Supplementary Table S16: Association of the </t>
    </r>
    <r>
      <rPr>
        <b/>
        <i/>
        <sz val="12"/>
        <color theme="1"/>
        <rFont val="Times New Roman"/>
        <family val="1"/>
      </rPr>
      <t>SCT,</t>
    </r>
    <r>
      <rPr>
        <b/>
        <sz val="12"/>
        <color theme="1"/>
        <rFont val="Times New Roman"/>
        <family val="1"/>
      </rPr>
      <t xml:space="preserve"> </t>
    </r>
    <r>
      <rPr>
        <b/>
        <i/>
        <sz val="12"/>
        <color theme="1"/>
        <rFont val="Times New Roman"/>
        <family val="1"/>
      </rPr>
      <t>HBG2</t>
    </r>
    <r>
      <rPr>
        <b/>
        <sz val="12"/>
        <color theme="1"/>
        <rFont val="Times New Roman"/>
        <family val="1"/>
      </rPr>
      <t xml:space="preserve"> and </t>
    </r>
    <r>
      <rPr>
        <b/>
        <i/>
        <sz val="12"/>
        <color theme="1"/>
        <rFont val="Times New Roman"/>
        <family val="1"/>
      </rPr>
      <t>G6PD</t>
    </r>
    <r>
      <rPr>
        <b/>
        <sz val="12"/>
        <color theme="1"/>
        <rFont val="Times New Roman"/>
        <family val="1"/>
      </rPr>
      <t xml:space="preserve"> variants in 5,964 African-ancestry individuals from the UK Biobank</t>
    </r>
  </si>
  <si>
    <t>HbS (SCT)</t>
  </si>
  <si>
    <t>Yes if &gt;30%</t>
  </si>
  <si>
    <t>Yes if &gt;5%</t>
  </si>
  <si>
    <t>Slightly lower*</t>
  </si>
  <si>
    <t>No**</t>
  </si>
  <si>
    <t>2003-04: Tosoh 2.2 Plus HPLC instrument</t>
  </si>
  <si>
    <t>Exam 2: Tosoh 2.2 Plus HPLC instrument</t>
  </si>
  <si>
    <t>Exam 5: Tosoh G7 instrument</t>
  </si>
  <si>
    <r>
      <rPr>
        <vertAlign val="superscript"/>
        <sz val="12"/>
        <color rgb="FF000000"/>
        <rFont val="Times New Roman"/>
        <family val="1"/>
      </rPr>
      <t>a</t>
    </r>
    <r>
      <rPr>
        <sz val="12"/>
        <color rgb="FF000000"/>
        <rFont val="Times New Roman"/>
        <family val="1"/>
      </rPr>
      <t xml:space="preserve"> Slightly lower*: Some assay inference has been reported with HbS but not &gt;±7% at 6 or 9% HbA1c; No**: Assay inference has not been reported to be &gt;±7% at 6 or 9% HbA1c. ?: Not reported.</t>
    </r>
  </si>
  <si>
    <r>
      <t xml:space="preserve">Supplementary Table 17: Effect of the </t>
    </r>
    <r>
      <rPr>
        <b/>
        <i/>
        <sz val="12"/>
        <color theme="1"/>
        <rFont val="Times New Roman"/>
        <family val="1"/>
      </rPr>
      <t>G6PD</t>
    </r>
    <r>
      <rPr>
        <b/>
        <sz val="12"/>
        <color theme="1"/>
        <rFont val="Times New Roman"/>
        <family val="1"/>
      </rPr>
      <t xml:space="preserve">-rs76723693 and the </t>
    </r>
    <r>
      <rPr>
        <b/>
        <i/>
        <sz val="12"/>
        <color theme="1"/>
        <rFont val="Times New Roman"/>
        <family val="1"/>
      </rPr>
      <t>HBG2</t>
    </r>
    <r>
      <rPr>
        <b/>
        <sz val="12"/>
        <color theme="1"/>
        <rFont val="Times New Roman"/>
        <family val="1"/>
      </rPr>
      <t>-rs1039215 variants in the whole sample of non-diabetic African-American individuals from TOPMed cohorts and in the two largest African-American cohorts (JHS and ME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E+00"/>
    <numFmt numFmtId="166" formatCode="0.0"/>
  </numFmts>
  <fonts count="23" x14ac:knownFonts="1">
    <font>
      <sz val="11"/>
      <color theme="1"/>
      <name val="Calibri"/>
      <family val="2"/>
      <scheme val="minor"/>
    </font>
    <font>
      <b/>
      <sz val="12"/>
      <color theme="1"/>
      <name val="Times New Roman"/>
      <family val="1"/>
    </font>
    <font>
      <sz val="12"/>
      <color theme="1"/>
      <name val="Times New Roman"/>
      <family val="1"/>
    </font>
    <font>
      <vertAlign val="superscript"/>
      <sz val="12"/>
      <color theme="1"/>
      <name val="Times New Roman"/>
      <family val="1"/>
    </font>
    <font>
      <i/>
      <sz val="12"/>
      <color theme="1"/>
      <name val="Times New Roman"/>
      <family val="1"/>
    </font>
    <font>
      <sz val="12"/>
      <color rgb="FF000000"/>
      <name val="Times New Roman"/>
      <family val="1"/>
    </font>
    <font>
      <b/>
      <sz val="12"/>
      <color rgb="FF000000"/>
      <name val="Times New Roman"/>
      <family val="1"/>
    </font>
    <font>
      <sz val="12"/>
      <color theme="1"/>
      <name val="Calibri"/>
      <family val="2"/>
      <scheme val="minor"/>
    </font>
    <font>
      <b/>
      <vertAlign val="superscript"/>
      <sz val="12"/>
      <color rgb="FF000000"/>
      <name val="Times New Roman"/>
      <family val="1"/>
    </font>
    <font>
      <b/>
      <i/>
      <sz val="12"/>
      <color rgb="FF000000"/>
      <name val="Times New Roman"/>
      <family val="1"/>
    </font>
    <font>
      <i/>
      <sz val="12"/>
      <color rgb="FF000000"/>
      <name val="Times New Roman"/>
      <family val="1"/>
    </font>
    <font>
      <b/>
      <vertAlign val="superscript"/>
      <sz val="12"/>
      <color theme="1"/>
      <name val="Times New Roman"/>
      <family val="1"/>
    </font>
    <font>
      <b/>
      <i/>
      <sz val="12"/>
      <color theme="1"/>
      <name val="Times New Roman"/>
      <family val="1"/>
    </font>
    <font>
      <vertAlign val="superscript"/>
      <sz val="12"/>
      <color rgb="FF000000"/>
      <name val="Times New Roman"/>
      <family val="1"/>
    </font>
    <font>
      <b/>
      <sz val="12"/>
      <name val="Times New Roman"/>
      <family val="1"/>
    </font>
    <font>
      <sz val="12"/>
      <name val="Times New Roman"/>
      <family val="1"/>
    </font>
    <font>
      <b/>
      <sz val="12"/>
      <color theme="0"/>
      <name val="Times New Roman"/>
      <family val="1"/>
    </font>
    <font>
      <b/>
      <sz val="11"/>
      <color theme="1"/>
      <name val="Calibri"/>
      <family val="2"/>
      <scheme val="minor"/>
    </font>
    <font>
      <sz val="12"/>
      <color rgb="FF000000"/>
      <name val="Calibri"/>
      <family val="2"/>
      <scheme val="minor"/>
    </font>
    <font>
      <sz val="11"/>
      <color theme="1"/>
      <name val="Times New Roman"/>
      <family val="1"/>
    </font>
    <font>
      <b/>
      <sz val="12"/>
      <color rgb="FF222222"/>
      <name val="Times New Roman"/>
      <family val="1"/>
    </font>
    <font>
      <sz val="12"/>
      <color rgb="FF222222"/>
      <name val="Times New Roman"/>
      <family val="1"/>
    </font>
    <font>
      <u/>
      <sz val="12"/>
      <color rgb="FF333333"/>
      <name val="Times New Roman"/>
      <family val="1"/>
    </font>
  </fonts>
  <fills count="4">
    <fill>
      <patternFill patternType="none"/>
    </fill>
    <fill>
      <patternFill patternType="gray125"/>
    </fill>
    <fill>
      <patternFill patternType="solid">
        <fgColor theme="1" tint="0.34998626667073579"/>
        <bgColor indexed="64"/>
      </patternFill>
    </fill>
    <fill>
      <patternFill patternType="solid">
        <fgColor theme="0" tint="-0.14999847407452621"/>
        <bgColor indexed="64"/>
      </patternFill>
    </fill>
  </fills>
  <borders count="53">
    <border>
      <left/>
      <right/>
      <top/>
      <bottom/>
      <diagonal/>
    </border>
    <border>
      <left/>
      <right/>
      <top/>
      <bottom style="thick">
        <color indexed="64"/>
      </bottom>
      <diagonal/>
    </border>
    <border>
      <left/>
      <right/>
      <top style="thick">
        <color indexed="64"/>
      </top>
      <bottom style="thick">
        <color indexed="64"/>
      </bottom>
      <diagonal/>
    </border>
    <border>
      <left/>
      <right/>
      <top/>
      <bottom style="medium">
        <color indexed="64"/>
      </bottom>
      <diagonal/>
    </border>
    <border>
      <left/>
      <right/>
      <top style="thick">
        <color indexed="64"/>
      </top>
      <bottom style="medium">
        <color indexed="64"/>
      </bottom>
      <diagonal/>
    </border>
    <border>
      <left/>
      <right style="medium">
        <color indexed="64"/>
      </right>
      <top style="thick">
        <color indexed="64"/>
      </top>
      <bottom style="thick">
        <color indexed="64"/>
      </bottom>
      <diagonal/>
    </border>
    <border>
      <left/>
      <right style="medium">
        <color indexed="64"/>
      </right>
      <top/>
      <bottom style="thick">
        <color indexed="64"/>
      </bottom>
      <diagonal/>
    </border>
    <border>
      <left/>
      <right style="medium">
        <color indexed="64"/>
      </right>
      <top/>
      <bottom/>
      <diagonal/>
    </border>
    <border>
      <left style="medium">
        <color indexed="64"/>
      </left>
      <right/>
      <top style="thick">
        <color indexed="64"/>
      </top>
      <bottom style="thick">
        <color indexed="64"/>
      </bottom>
      <diagonal/>
    </border>
    <border>
      <left/>
      <right/>
      <top style="thick">
        <color indexed="64"/>
      </top>
      <bottom/>
      <diagonal/>
    </border>
    <border>
      <left/>
      <right style="medium">
        <color indexed="64"/>
      </right>
      <top style="thick">
        <color indexed="64"/>
      </top>
      <bottom/>
      <diagonal/>
    </border>
    <border>
      <left/>
      <right style="medium">
        <color indexed="64"/>
      </right>
      <top/>
      <bottom style="medium">
        <color rgb="FFFFFFFF"/>
      </bottom>
      <diagonal/>
    </border>
    <border>
      <left/>
      <right/>
      <top/>
      <bottom style="medium">
        <color rgb="FFFFFFFF"/>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style="medium">
        <color indexed="64"/>
      </bottom>
      <diagonal/>
    </border>
    <border>
      <left style="medium">
        <color indexed="64"/>
      </left>
      <right/>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medium">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368">
    <xf numFmtId="0" fontId="0" fillId="0" borderId="0" xfId="0"/>
    <xf numFmtId="0" fontId="1" fillId="0" borderId="0" xfId="0" applyFont="1"/>
    <xf numFmtId="0" fontId="1" fillId="0" borderId="0" xfId="0" applyFont="1" applyAlignment="1">
      <alignment horizontal="left" vertical="center"/>
    </xf>
    <xf numFmtId="0" fontId="5" fillId="0" borderId="0" xfId="0" applyFont="1" applyAlignment="1">
      <alignment vertical="center" wrapText="1"/>
    </xf>
    <xf numFmtId="11" fontId="5" fillId="0" borderId="0" xfId="0" applyNumberFormat="1" applyFont="1" applyAlignment="1">
      <alignment horizontal="center" vertical="center" wrapText="1"/>
    </xf>
    <xf numFmtId="0" fontId="5" fillId="0" borderId="1" xfId="0" applyFont="1" applyBorder="1" applyAlignment="1">
      <alignment vertical="center" wrapText="1"/>
    </xf>
    <xf numFmtId="0" fontId="5" fillId="0" borderId="1" xfId="0" applyFont="1" applyBorder="1" applyAlignment="1">
      <alignment horizontal="center" vertical="center" wrapText="1"/>
    </xf>
    <xf numFmtId="11" fontId="5" fillId="0" borderId="1" xfId="0" applyNumberFormat="1" applyFont="1" applyBorder="1" applyAlignment="1">
      <alignment horizontal="center" vertical="center" wrapText="1"/>
    </xf>
    <xf numFmtId="0" fontId="7" fillId="0" borderId="0" xfId="0" applyFont="1"/>
    <xf numFmtId="0" fontId="1" fillId="0" borderId="4" xfId="0" applyFont="1" applyBorder="1" applyAlignment="1">
      <alignment horizontal="center" vertical="center" wrapText="1"/>
    </xf>
    <xf numFmtId="0" fontId="2" fillId="0" borderId="0" xfId="0" applyFont="1" applyAlignment="1">
      <alignment horizontal="center" vertical="center" wrapText="1"/>
    </xf>
    <xf numFmtId="3" fontId="2" fillId="0" borderId="0" xfId="0" applyNumberFormat="1" applyFont="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left" vertical="center"/>
    </xf>
    <xf numFmtId="0" fontId="2" fillId="0" borderId="1" xfId="0" applyFont="1" applyBorder="1" applyAlignment="1">
      <alignment vertical="center" wrapText="1"/>
    </xf>
    <xf numFmtId="0" fontId="2" fillId="0" borderId="0" xfId="0" applyFont="1" applyAlignment="1">
      <alignment vertical="center" wrapText="1"/>
    </xf>
    <xf numFmtId="0" fontId="2" fillId="0" borderId="0" xfId="0" applyFont="1"/>
    <xf numFmtId="0" fontId="6" fillId="0" borderId="0" xfId="0" applyFont="1" applyAlignment="1">
      <alignment horizontal="center" vertical="center" wrapText="1"/>
    </xf>
    <xf numFmtId="0" fontId="10" fillId="0" borderId="0" xfId="0" applyFont="1" applyAlignment="1">
      <alignment horizontal="center" vertical="center" wrapText="1"/>
    </xf>
    <xf numFmtId="0" fontId="5" fillId="0" borderId="7" xfId="0" applyFont="1" applyBorder="1" applyAlignment="1">
      <alignment horizontal="center" vertical="center" wrapText="1"/>
    </xf>
    <xf numFmtId="11" fontId="5" fillId="0" borderId="7" xfId="0" applyNumberFormat="1" applyFont="1" applyBorder="1" applyAlignment="1">
      <alignment horizontal="center" vertical="center" wrapText="1"/>
    </xf>
    <xf numFmtId="0" fontId="5" fillId="0" borderId="0"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0" xfId="0" applyFont="1" applyBorder="1" applyAlignment="1">
      <alignment horizontal="center" vertical="center" wrapText="1"/>
    </xf>
    <xf numFmtId="11" fontId="5" fillId="0" borderId="6" xfId="0" applyNumberFormat="1" applyFont="1" applyBorder="1" applyAlignment="1">
      <alignment horizontal="center" vertical="center" wrapText="1"/>
    </xf>
    <xf numFmtId="0" fontId="2" fillId="0" borderId="18" xfId="0" applyFont="1" applyBorder="1" applyAlignment="1">
      <alignment horizontal="center" vertical="center" wrapText="1"/>
    </xf>
    <xf numFmtId="0" fontId="11" fillId="0" borderId="0" xfId="0" applyFont="1" applyAlignment="1">
      <alignment horizontal="left" vertical="center"/>
    </xf>
    <xf numFmtId="2" fontId="2" fillId="0" borderId="0" xfId="0" applyNumberFormat="1" applyFont="1"/>
    <xf numFmtId="2" fontId="5" fillId="0" borderId="0" xfId="0" applyNumberFormat="1" applyFont="1" applyAlignment="1">
      <alignment horizontal="center" vertical="center" wrapText="1"/>
    </xf>
    <xf numFmtId="2" fontId="5" fillId="0" borderId="1" xfId="0" applyNumberFormat="1" applyFont="1" applyBorder="1" applyAlignment="1">
      <alignment horizontal="center" vertical="center" wrapText="1"/>
    </xf>
    <xf numFmtId="2" fontId="5" fillId="0" borderId="16" xfId="0" applyNumberFormat="1" applyFont="1" applyBorder="1" applyAlignment="1">
      <alignment horizontal="center" vertical="center" wrapText="1"/>
    </xf>
    <xf numFmtId="2" fontId="5" fillId="0" borderId="0" xfId="0" applyNumberFormat="1" applyFont="1" applyBorder="1" applyAlignment="1">
      <alignment horizontal="center" vertical="center" wrapText="1"/>
    </xf>
    <xf numFmtId="2" fontId="2" fillId="0" borderId="16" xfId="0" applyNumberFormat="1" applyFont="1" applyBorder="1" applyAlignment="1">
      <alignment horizontal="center" vertical="center" wrapText="1"/>
    </xf>
    <xf numFmtId="2" fontId="2" fillId="0" borderId="0" xfId="0" applyNumberFormat="1" applyFont="1" applyBorder="1" applyAlignment="1">
      <alignment horizontal="center" vertical="center" wrapText="1"/>
    </xf>
    <xf numFmtId="2" fontId="2" fillId="0" borderId="18" xfId="0" applyNumberFormat="1" applyFont="1" applyBorder="1" applyAlignment="1">
      <alignment horizontal="center" vertical="center" wrapText="1"/>
    </xf>
    <xf numFmtId="2" fontId="2" fillId="0" borderId="3" xfId="0" applyNumberFormat="1" applyFont="1" applyBorder="1" applyAlignment="1">
      <alignment horizontal="center" vertical="center" wrapText="1"/>
    </xf>
    <xf numFmtId="0" fontId="1" fillId="0" borderId="0" xfId="0" applyFont="1" applyBorder="1" applyAlignment="1">
      <alignment horizontal="center" vertical="center" wrapText="1"/>
    </xf>
    <xf numFmtId="0" fontId="12" fillId="0" borderId="7" xfId="0" applyFont="1" applyBorder="1" applyAlignment="1">
      <alignment horizontal="center" vertical="center" wrapText="1"/>
    </xf>
    <xf numFmtId="0" fontId="2" fillId="0" borderId="25" xfId="0" applyFont="1" applyBorder="1" applyAlignment="1">
      <alignment horizontal="center" vertical="center" wrapText="1"/>
    </xf>
    <xf numFmtId="0" fontId="2" fillId="0" borderId="0" xfId="0" applyFont="1" applyAlignment="1">
      <alignment wrapText="1"/>
    </xf>
    <xf numFmtId="0" fontId="2" fillId="0" borderId="9" xfId="0" applyFont="1" applyBorder="1" applyAlignment="1">
      <alignment vertical="center" wrapText="1"/>
    </xf>
    <xf numFmtId="0" fontId="2" fillId="0" borderId="10" xfId="0" applyFont="1" applyBorder="1" applyAlignment="1">
      <alignment vertical="center" wrapText="1"/>
    </xf>
    <xf numFmtId="11" fontId="5" fillId="0" borderId="11" xfId="0" applyNumberFormat="1" applyFont="1" applyBorder="1" applyAlignment="1">
      <alignment horizontal="center" vertical="center" wrapText="1"/>
    </xf>
    <xf numFmtId="2" fontId="5" fillId="0" borderId="12" xfId="0" applyNumberFormat="1" applyFont="1" applyBorder="1" applyAlignment="1">
      <alignment horizontal="center" vertical="center" wrapText="1"/>
    </xf>
    <xf numFmtId="0" fontId="5" fillId="0" borderId="25" xfId="0" applyFont="1" applyBorder="1" applyAlignment="1">
      <alignment horizontal="center" vertical="center" wrapText="1"/>
    </xf>
    <xf numFmtId="0" fontId="10" fillId="0" borderId="25" xfId="0" applyFont="1" applyBorder="1" applyAlignment="1">
      <alignment horizontal="center" vertical="center" wrapText="1"/>
    </xf>
    <xf numFmtId="0" fontId="5" fillId="0" borderId="31" xfId="0" applyFont="1" applyBorder="1" applyAlignment="1">
      <alignment horizontal="center" vertical="center" wrapText="1"/>
    </xf>
    <xf numFmtId="0" fontId="10" fillId="0" borderId="31" xfId="0" applyFont="1" applyBorder="1" applyAlignment="1">
      <alignment horizontal="center" vertical="center" wrapText="1"/>
    </xf>
    <xf numFmtId="0" fontId="5" fillId="0" borderId="32" xfId="0" applyFont="1" applyBorder="1" applyAlignment="1">
      <alignment horizontal="center" vertical="center" wrapText="1"/>
    </xf>
    <xf numFmtId="0" fontId="5" fillId="0" borderId="26" xfId="0" applyFont="1" applyBorder="1" applyAlignment="1">
      <alignment horizontal="center" vertical="center" wrapText="1"/>
    </xf>
    <xf numFmtId="0" fontId="5" fillId="0" borderId="27" xfId="0" applyFont="1" applyBorder="1" applyAlignment="1">
      <alignment horizontal="center" vertical="center" wrapText="1"/>
    </xf>
    <xf numFmtId="0" fontId="5" fillId="0" borderId="28" xfId="0" applyFont="1" applyBorder="1" applyAlignment="1">
      <alignment horizontal="center" vertical="center" wrapText="1"/>
    </xf>
    <xf numFmtId="0" fontId="5" fillId="0" borderId="29" xfId="0" applyFont="1" applyBorder="1" applyAlignment="1">
      <alignment horizontal="center" vertical="center" wrapText="1"/>
    </xf>
    <xf numFmtId="0" fontId="10" fillId="0" borderId="29" xfId="0" applyFont="1" applyBorder="1" applyAlignment="1">
      <alignment horizontal="center" vertical="center" wrapText="1"/>
    </xf>
    <xf numFmtId="0" fontId="5" fillId="0" borderId="30" xfId="0" applyFont="1" applyBorder="1" applyAlignment="1">
      <alignment horizontal="center" vertical="center" wrapText="1"/>
    </xf>
    <xf numFmtId="11" fontId="2" fillId="0" borderId="7" xfId="0" applyNumberFormat="1" applyFont="1" applyBorder="1" applyAlignment="1">
      <alignment horizontal="center" vertical="center" wrapText="1"/>
    </xf>
    <xf numFmtId="0" fontId="9" fillId="0" borderId="5" xfId="0" applyFont="1" applyBorder="1" applyAlignment="1">
      <alignment horizontal="center" vertical="center" wrapText="1"/>
    </xf>
    <xf numFmtId="0" fontId="6" fillId="0" borderId="0" xfId="0" applyFont="1" applyBorder="1" applyAlignment="1">
      <alignment horizontal="center" vertical="center" wrapText="1"/>
    </xf>
    <xf numFmtId="11" fontId="5" fillId="0" borderId="0" xfId="0" applyNumberFormat="1" applyFont="1" applyBorder="1" applyAlignment="1">
      <alignment horizontal="center" vertical="center" wrapText="1"/>
    </xf>
    <xf numFmtId="2" fontId="5" fillId="0" borderId="3" xfId="0" applyNumberFormat="1" applyFont="1" applyBorder="1" applyAlignment="1">
      <alignment horizontal="center" vertical="center" wrapText="1"/>
    </xf>
    <xf numFmtId="11" fontId="5" fillId="0" borderId="17" xfId="0" applyNumberFormat="1" applyFont="1" applyBorder="1" applyAlignment="1">
      <alignment horizontal="center" vertical="center" wrapText="1"/>
    </xf>
    <xf numFmtId="2" fontId="5" fillId="0" borderId="18" xfId="0" applyNumberFormat="1" applyFont="1" applyBorder="1" applyAlignment="1">
      <alignment horizontal="center" vertical="center" wrapText="1"/>
    </xf>
    <xf numFmtId="0" fontId="6" fillId="0" borderId="24" xfId="0" applyFont="1" applyBorder="1" applyAlignment="1">
      <alignment horizontal="center" vertical="center" wrapText="1"/>
    </xf>
    <xf numFmtId="0" fontId="6" fillId="0" borderId="19" xfId="0" applyFont="1" applyBorder="1" applyAlignment="1">
      <alignment horizontal="center" vertical="center" wrapText="1"/>
    </xf>
    <xf numFmtId="0" fontId="9" fillId="0" borderId="21" xfId="0" applyFont="1" applyBorder="1" applyAlignment="1">
      <alignment horizontal="center" vertical="center" wrapText="1"/>
    </xf>
    <xf numFmtId="0" fontId="6" fillId="0" borderId="4" xfId="0" applyFont="1" applyBorder="1" applyAlignment="1">
      <alignment horizontal="center" vertical="center"/>
    </xf>
    <xf numFmtId="0" fontId="5" fillId="0" borderId="0" xfId="0" applyFont="1" applyAlignment="1">
      <alignment vertical="center"/>
    </xf>
    <xf numFmtId="0" fontId="6"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left" vertical="center" wrapText="1"/>
    </xf>
    <xf numFmtId="0" fontId="5" fillId="0" borderId="1" xfId="0" applyFont="1" applyBorder="1" applyAlignment="1">
      <alignment vertical="center"/>
    </xf>
    <xf numFmtId="0" fontId="5" fillId="0" borderId="1" xfId="0" applyFont="1" applyBorder="1" applyAlignment="1">
      <alignment horizontal="center" vertical="center"/>
    </xf>
    <xf numFmtId="2" fontId="5" fillId="0" borderId="25" xfId="0" applyNumberFormat="1" applyFont="1" applyBorder="1" applyAlignment="1">
      <alignment horizontal="center" vertical="center" wrapText="1"/>
    </xf>
    <xf numFmtId="11" fontId="5" fillId="0" borderId="25" xfId="0" applyNumberFormat="1" applyFont="1" applyBorder="1" applyAlignment="1">
      <alignment horizontal="center" vertical="center" wrapText="1"/>
    </xf>
    <xf numFmtId="0" fontId="2" fillId="0" borderId="29" xfId="0" applyFont="1" applyBorder="1" applyAlignment="1">
      <alignment horizontal="center" vertical="center" wrapText="1"/>
    </xf>
    <xf numFmtId="2" fontId="5" fillId="0" borderId="29" xfId="0" applyNumberFormat="1" applyFont="1" applyBorder="1" applyAlignment="1">
      <alignment horizontal="center" vertical="center" wrapText="1"/>
    </xf>
    <xf numFmtId="11" fontId="5" fillId="0" borderId="29" xfId="0" applyNumberFormat="1" applyFont="1" applyBorder="1" applyAlignment="1">
      <alignment horizontal="center" vertical="center" wrapText="1"/>
    </xf>
    <xf numFmtId="0" fontId="5" fillId="0" borderId="33" xfId="0" applyFont="1" applyBorder="1" applyAlignment="1">
      <alignment horizontal="center" vertical="center" wrapText="1"/>
    </xf>
    <xf numFmtId="0" fontId="5" fillId="0" borderId="34" xfId="0" applyFont="1" applyBorder="1" applyAlignment="1">
      <alignment horizontal="center" vertical="center" wrapText="1"/>
    </xf>
    <xf numFmtId="2" fontId="5" fillId="0" borderId="34" xfId="0" applyNumberFormat="1" applyFont="1" applyBorder="1" applyAlignment="1">
      <alignment horizontal="center" vertical="center" wrapText="1"/>
    </xf>
    <xf numFmtId="11" fontId="5" fillId="0" borderId="34" xfId="0" applyNumberFormat="1" applyFont="1" applyBorder="1" applyAlignment="1">
      <alignment horizontal="center" vertical="center" wrapText="1"/>
    </xf>
    <xf numFmtId="0" fontId="5" fillId="0" borderId="35" xfId="0" applyFont="1" applyBorder="1" applyAlignment="1">
      <alignment horizontal="center" vertical="center" wrapText="1"/>
    </xf>
    <xf numFmtId="0" fontId="12" fillId="0" borderId="37" xfId="0" applyFont="1" applyBorder="1" applyAlignment="1">
      <alignment horizontal="center" vertical="center" wrapText="1"/>
    </xf>
    <xf numFmtId="0" fontId="9" fillId="0" borderId="37" xfId="0" applyFont="1" applyBorder="1" applyAlignment="1">
      <alignment horizontal="center" vertical="center" wrapText="1"/>
    </xf>
    <xf numFmtId="0" fontId="1" fillId="0" borderId="39" xfId="0" applyFont="1" applyBorder="1" applyAlignment="1">
      <alignment horizontal="center" vertical="center" wrapText="1"/>
    </xf>
    <xf numFmtId="2" fontId="5" fillId="0" borderId="40" xfId="0" applyNumberFormat="1" applyFont="1" applyBorder="1" applyAlignment="1">
      <alignment horizontal="center" vertical="center" wrapText="1"/>
    </xf>
    <xf numFmtId="2" fontId="5" fillId="0" borderId="41" xfId="0" applyNumberFormat="1" applyFont="1" applyBorder="1" applyAlignment="1">
      <alignment horizontal="center" vertical="center" wrapText="1"/>
    </xf>
    <xf numFmtId="2" fontId="5" fillId="0" borderId="42" xfId="0" applyNumberFormat="1" applyFont="1" applyBorder="1" applyAlignment="1">
      <alignment horizontal="center" vertical="center" wrapText="1"/>
    </xf>
    <xf numFmtId="0" fontId="7" fillId="0" borderId="0" xfId="0" applyFont="1" applyAlignment="1">
      <alignment vertical="center" wrapText="1"/>
    </xf>
    <xf numFmtId="0" fontId="6" fillId="0" borderId="0" xfId="0" applyFont="1" applyAlignment="1">
      <alignment vertical="center" wrapText="1"/>
    </xf>
    <xf numFmtId="0" fontId="13" fillId="0" borderId="0" xfId="0" applyFont="1" applyAlignment="1">
      <alignment horizontal="left" vertical="center"/>
    </xf>
    <xf numFmtId="0" fontId="5" fillId="0" borderId="27" xfId="0" applyFont="1" applyBorder="1" applyAlignment="1">
      <alignment horizontal="center" vertical="center"/>
    </xf>
    <xf numFmtId="0" fontId="5" fillId="0" borderId="35" xfId="0" applyFont="1" applyBorder="1" applyAlignment="1">
      <alignment horizontal="center" vertical="center"/>
    </xf>
    <xf numFmtId="0" fontId="6" fillId="0" borderId="36" xfId="0" applyFont="1" applyBorder="1" applyAlignment="1">
      <alignment vertical="center" wrapText="1"/>
    </xf>
    <xf numFmtId="2" fontId="6" fillId="0" borderId="37" xfId="0" applyNumberFormat="1" applyFont="1" applyBorder="1" applyAlignment="1">
      <alignment horizontal="center" vertical="center" wrapText="1"/>
    </xf>
    <xf numFmtId="2" fontId="5" fillId="0" borderId="34" xfId="0" applyNumberFormat="1" applyFont="1" applyBorder="1" applyAlignment="1">
      <alignment horizontal="center" vertical="center"/>
    </xf>
    <xf numFmtId="2" fontId="5" fillId="0" borderId="25" xfId="0" applyNumberFormat="1" applyFont="1" applyBorder="1" applyAlignment="1">
      <alignment horizontal="center" vertical="center"/>
    </xf>
    <xf numFmtId="2" fontId="5" fillId="0" borderId="29" xfId="0" applyNumberFormat="1" applyFont="1" applyBorder="1" applyAlignment="1">
      <alignment horizontal="center" vertical="center"/>
    </xf>
    <xf numFmtId="2" fontId="0" fillId="0" borderId="0" xfId="0" applyNumberFormat="1"/>
    <xf numFmtId="0" fontId="2" fillId="0" borderId="22" xfId="0" applyFont="1" applyBorder="1" applyAlignment="1">
      <alignment horizontal="center" vertical="center"/>
    </xf>
    <xf numFmtId="0" fontId="2" fillId="0" borderId="0" xfId="0" applyFont="1" applyFill="1"/>
    <xf numFmtId="0" fontId="6" fillId="0" borderId="0" xfId="0" applyFont="1" applyFill="1" applyAlignment="1">
      <alignment horizontal="center" vertical="center" wrapText="1"/>
    </xf>
    <xf numFmtId="11" fontId="6" fillId="0" borderId="0" xfId="0" applyNumberFormat="1" applyFont="1" applyFill="1" applyAlignment="1">
      <alignment horizontal="center" vertical="center" wrapText="1"/>
    </xf>
    <xf numFmtId="0" fontId="5" fillId="0" borderId="1" xfId="0" applyFont="1" applyFill="1" applyBorder="1" applyAlignment="1">
      <alignment horizontal="center" vertical="center" wrapText="1"/>
    </xf>
    <xf numFmtId="11" fontId="5" fillId="0" borderId="1" xfId="0" applyNumberFormat="1" applyFont="1" applyFill="1" applyBorder="1" applyAlignment="1">
      <alignment horizontal="center" vertical="center" wrapText="1"/>
    </xf>
    <xf numFmtId="0" fontId="5" fillId="0" borderId="9" xfId="0" applyFont="1" applyFill="1" applyBorder="1" applyAlignment="1">
      <alignment horizontal="center" vertical="center" wrapText="1"/>
    </xf>
    <xf numFmtId="0" fontId="6" fillId="0" borderId="9" xfId="0" applyFont="1" applyFill="1" applyBorder="1" applyAlignment="1">
      <alignment horizontal="center" vertical="center" wrapText="1"/>
    </xf>
    <xf numFmtId="0" fontId="5" fillId="0" borderId="0" xfId="0" applyFont="1" applyFill="1" applyAlignment="1">
      <alignment horizontal="center" vertical="center" wrapText="1"/>
    </xf>
    <xf numFmtId="11" fontId="5" fillId="0" borderId="0" xfId="0" applyNumberFormat="1" applyFont="1" applyFill="1" applyAlignment="1">
      <alignment horizontal="center" vertical="center" wrapText="1"/>
    </xf>
    <xf numFmtId="0" fontId="6" fillId="0" borderId="2" xfId="0" applyFont="1" applyBorder="1" applyAlignment="1">
      <alignment horizontal="center" vertical="center" wrapText="1"/>
    </xf>
    <xf numFmtId="0" fontId="6" fillId="0" borderId="9" xfId="0" applyFont="1" applyBorder="1" applyAlignment="1">
      <alignment vertical="center" wrapText="1"/>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18"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37"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36" xfId="0" applyFont="1" applyBorder="1" applyAlignment="1">
      <alignment horizontal="center" vertical="center" wrapText="1"/>
    </xf>
    <xf numFmtId="0" fontId="5" fillId="0" borderId="3" xfId="0" applyFont="1" applyBorder="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center" vertical="center" wrapText="1"/>
    </xf>
    <xf numFmtId="0" fontId="2" fillId="0" borderId="0" xfId="0" applyFont="1" applyAlignment="1">
      <alignment vertical="center"/>
    </xf>
    <xf numFmtId="0" fontId="6" fillId="0" borderId="14" xfId="0" applyFont="1" applyBorder="1" applyAlignment="1">
      <alignment horizontal="center" vertical="center" wrapText="1"/>
    </xf>
    <xf numFmtId="0" fontId="5" fillId="0" borderId="3" xfId="0" applyFont="1" applyBorder="1" applyAlignment="1">
      <alignment horizontal="center" vertical="center" wrapText="1"/>
    </xf>
    <xf numFmtId="0" fontId="2" fillId="0" borderId="0" xfId="0" applyFont="1" applyAlignment="1">
      <alignment vertical="center"/>
    </xf>
    <xf numFmtId="0" fontId="5" fillId="0" borderId="44" xfId="0" applyFont="1" applyBorder="1" applyAlignment="1">
      <alignment horizontal="center" vertical="center" wrapText="1"/>
    </xf>
    <xf numFmtId="2" fontId="5" fillId="0" borderId="45" xfId="0" applyNumberFormat="1" applyFont="1" applyBorder="1" applyAlignment="1">
      <alignment horizontal="center" vertical="center" wrapText="1"/>
    </xf>
    <xf numFmtId="2" fontId="5" fillId="0" borderId="43" xfId="0" applyNumberFormat="1" applyFont="1" applyBorder="1" applyAlignment="1">
      <alignment horizontal="center" vertical="center" wrapText="1"/>
    </xf>
    <xf numFmtId="164" fontId="5" fillId="0" borderId="25" xfId="0" applyNumberFormat="1" applyFont="1" applyBorder="1" applyAlignment="1">
      <alignment horizontal="center" vertical="center" wrapText="1"/>
    </xf>
    <xf numFmtId="2" fontId="5" fillId="0" borderId="0" xfId="0" applyNumberFormat="1" applyFont="1" applyFill="1" applyAlignment="1">
      <alignment horizontal="center" vertical="center" wrapText="1"/>
    </xf>
    <xf numFmtId="0" fontId="5" fillId="0" borderId="7" xfId="0" applyFont="1" applyFill="1" applyBorder="1" applyAlignment="1">
      <alignment horizontal="center" vertical="center" wrapText="1"/>
    </xf>
    <xf numFmtId="11" fontId="5" fillId="0" borderId="7" xfId="0" applyNumberFormat="1" applyFont="1" applyFill="1" applyBorder="1" applyAlignment="1">
      <alignment horizontal="center" vertical="center" wrapText="1"/>
    </xf>
    <xf numFmtId="2" fontId="5" fillId="0" borderId="7" xfId="0" applyNumberFormat="1" applyFont="1" applyFill="1" applyBorder="1" applyAlignment="1">
      <alignment horizontal="center" vertical="center" wrapText="1"/>
    </xf>
    <xf numFmtId="164" fontId="5" fillId="0" borderId="0" xfId="0" applyNumberFormat="1" applyFont="1" applyFill="1" applyAlignment="1">
      <alignment horizontal="center" vertical="center" wrapText="1"/>
    </xf>
    <xf numFmtId="2" fontId="5" fillId="0" borderId="12" xfId="0" applyNumberFormat="1" applyFont="1" applyFill="1" applyBorder="1" applyAlignment="1">
      <alignment horizontal="center" vertical="center" wrapText="1"/>
    </xf>
    <xf numFmtId="0" fontId="5" fillId="0" borderId="11" xfId="0" applyFont="1" applyFill="1" applyBorder="1" applyAlignment="1">
      <alignment horizontal="center" vertical="center" wrapText="1"/>
    </xf>
    <xf numFmtId="11" fontId="5" fillId="0" borderId="11" xfId="0" applyNumberFormat="1" applyFont="1" applyFill="1" applyBorder="1" applyAlignment="1">
      <alignment horizontal="center" vertical="center" wrapText="1"/>
    </xf>
    <xf numFmtId="2" fontId="5" fillId="0" borderId="11" xfId="0" applyNumberFormat="1" applyFont="1" applyFill="1" applyBorder="1" applyAlignment="1">
      <alignment horizontal="center" vertical="center" wrapText="1"/>
    </xf>
    <xf numFmtId="0" fontId="5" fillId="0" borderId="12" xfId="0" applyFont="1" applyFill="1" applyBorder="1" applyAlignment="1">
      <alignment horizontal="center" vertical="center" wrapText="1"/>
    </xf>
    <xf numFmtId="164" fontId="5" fillId="0" borderId="12" xfId="0" applyNumberFormat="1" applyFont="1" applyFill="1" applyBorder="1" applyAlignment="1">
      <alignment horizontal="center" vertical="center" wrapText="1"/>
    </xf>
    <xf numFmtId="2" fontId="5" fillId="0" borderId="1" xfId="0" applyNumberFormat="1" applyFont="1" applyFill="1" applyBorder="1" applyAlignment="1">
      <alignment horizontal="center" vertical="center" wrapText="1"/>
    </xf>
    <xf numFmtId="0" fontId="5" fillId="0" borderId="6" xfId="0" applyFont="1" applyFill="1" applyBorder="1" applyAlignment="1">
      <alignment horizontal="center" vertical="center" wrapText="1"/>
    </xf>
    <xf numFmtId="11" fontId="5" fillId="0" borderId="6" xfId="0" applyNumberFormat="1" applyFont="1" applyFill="1" applyBorder="1" applyAlignment="1">
      <alignment horizontal="center" vertical="center" wrapText="1"/>
    </xf>
    <xf numFmtId="11" fontId="2" fillId="0" borderId="17" xfId="0" applyNumberFormat="1" applyFont="1" applyBorder="1" applyAlignment="1">
      <alignment horizontal="center" vertical="center" wrapText="1"/>
    </xf>
    <xf numFmtId="0" fontId="5" fillId="0" borderId="47" xfId="0" applyFont="1" applyBorder="1" applyAlignment="1">
      <alignment horizontal="center" vertical="center" wrapText="1"/>
    </xf>
    <xf numFmtId="0" fontId="2" fillId="0" borderId="3" xfId="0" applyFont="1" applyBorder="1" applyAlignment="1">
      <alignment horizontal="center" vertical="center" wrapText="1"/>
    </xf>
    <xf numFmtId="0" fontId="5" fillId="0" borderId="48"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26" xfId="0" applyFont="1" applyFill="1" applyBorder="1" applyAlignment="1">
      <alignment horizontal="center" vertical="center" wrapText="1"/>
    </xf>
    <xf numFmtId="0" fontId="2" fillId="0" borderId="25" xfId="0" applyFont="1" applyFill="1" applyBorder="1" applyAlignment="1">
      <alignment horizontal="center" vertical="center" wrapText="1"/>
    </xf>
    <xf numFmtId="0" fontId="5" fillId="0" borderId="25" xfId="0" applyFont="1" applyFill="1" applyBorder="1" applyAlignment="1">
      <alignment horizontal="center" vertical="center" wrapText="1"/>
    </xf>
    <xf numFmtId="2" fontId="5" fillId="0" borderId="41" xfId="0" applyNumberFormat="1" applyFont="1" applyFill="1" applyBorder="1" applyAlignment="1">
      <alignment horizontal="center" vertical="center" wrapText="1"/>
    </xf>
    <xf numFmtId="11" fontId="5" fillId="0" borderId="25" xfId="0" applyNumberFormat="1" applyFont="1" applyFill="1" applyBorder="1" applyAlignment="1">
      <alignment horizontal="center" vertical="center" wrapText="1"/>
    </xf>
    <xf numFmtId="0" fontId="7" fillId="0" borderId="0" xfId="0" applyFont="1" applyFill="1"/>
    <xf numFmtId="164" fontId="5" fillId="0" borderId="25" xfId="0" applyNumberFormat="1" applyFont="1" applyBorder="1" applyAlignment="1">
      <alignment horizontal="center" vertical="center"/>
    </xf>
    <xf numFmtId="0" fontId="1" fillId="0" borderId="0" xfId="0" applyFont="1" applyFill="1"/>
    <xf numFmtId="2" fontId="2" fillId="0" borderId="0" xfId="0" applyNumberFormat="1" applyFont="1" applyFill="1"/>
    <xf numFmtId="0" fontId="14" fillId="0" borderId="0" xfId="0" applyFont="1"/>
    <xf numFmtId="0" fontId="15" fillId="0" borderId="0" xfId="0" applyFont="1"/>
    <xf numFmtId="0" fontId="15" fillId="0" borderId="1" xfId="0" applyFont="1" applyBorder="1" applyAlignment="1">
      <alignment vertical="center" wrapText="1"/>
    </xf>
    <xf numFmtId="0" fontId="15" fillId="0" borderId="3" xfId="0" applyFont="1" applyBorder="1"/>
    <xf numFmtId="0" fontId="14" fillId="0" borderId="1" xfId="0" applyFont="1" applyBorder="1" applyAlignment="1">
      <alignment vertical="center" wrapText="1"/>
    </xf>
    <xf numFmtId="0" fontId="14" fillId="0" borderId="1" xfId="0" applyFont="1" applyBorder="1" applyAlignment="1">
      <alignment horizontal="center" vertical="center" wrapText="1"/>
    </xf>
    <xf numFmtId="0" fontId="14" fillId="0" borderId="0" xfId="0" applyFont="1" applyAlignment="1">
      <alignment vertical="center" wrapText="1"/>
    </xf>
    <xf numFmtId="0" fontId="15" fillId="0" borderId="0" xfId="0" applyFont="1" applyAlignment="1">
      <alignment horizontal="center" vertical="center" wrapText="1"/>
    </xf>
    <xf numFmtId="0" fontId="15" fillId="0" borderId="0" xfId="0" applyFont="1" applyAlignment="1">
      <alignment vertical="center" wrapText="1"/>
    </xf>
    <xf numFmtId="3" fontId="15" fillId="0" borderId="0" xfId="0" applyNumberFormat="1" applyFont="1" applyAlignment="1">
      <alignment horizontal="center" vertical="center" wrapText="1"/>
    </xf>
    <xf numFmtId="3" fontId="15" fillId="0" borderId="3" xfId="0" applyNumberFormat="1" applyFont="1" applyBorder="1" applyAlignment="1">
      <alignment horizontal="center" vertical="center" wrapText="1"/>
    </xf>
    <xf numFmtId="0" fontId="15" fillId="0" borderId="3" xfId="0" applyFont="1" applyBorder="1" applyAlignment="1">
      <alignment horizontal="center" vertical="center" wrapText="1"/>
    </xf>
    <xf numFmtId="3" fontId="14" fillId="0" borderId="1" xfId="0" applyNumberFormat="1" applyFont="1" applyBorder="1" applyAlignment="1">
      <alignment horizontal="center" vertical="center" wrapText="1"/>
    </xf>
    <xf numFmtId="3" fontId="14" fillId="0" borderId="1" xfId="0" applyNumberFormat="1" applyFont="1" applyBorder="1" applyAlignment="1">
      <alignment vertical="center" wrapText="1"/>
    </xf>
    <xf numFmtId="0" fontId="15" fillId="0" borderId="3" xfId="0" applyFont="1" applyBorder="1" applyAlignment="1">
      <alignment vertical="center" wrapText="1"/>
    </xf>
    <xf numFmtId="0" fontId="15" fillId="0" borderId="1" xfId="0" applyFont="1" applyBorder="1" applyAlignment="1">
      <alignment horizontal="center" vertical="center" wrapText="1"/>
    </xf>
    <xf numFmtId="3" fontId="14" fillId="0" borderId="0" xfId="0" applyNumberFormat="1" applyFont="1" applyAlignment="1">
      <alignment vertical="center" wrapText="1"/>
    </xf>
    <xf numFmtId="3" fontId="14" fillId="0" borderId="3" xfId="0" applyNumberFormat="1" applyFont="1" applyBorder="1" applyAlignment="1">
      <alignment vertical="center" wrapText="1"/>
    </xf>
    <xf numFmtId="0" fontId="6" fillId="0" borderId="2" xfId="0" applyFont="1" applyBorder="1" applyAlignment="1">
      <alignment horizontal="center" vertical="center" wrapText="1"/>
    </xf>
    <xf numFmtId="0" fontId="6" fillId="0" borderId="9" xfId="0" applyFont="1" applyBorder="1" applyAlignment="1">
      <alignment horizontal="center" vertical="center" wrapText="1"/>
    </xf>
    <xf numFmtId="2" fontId="6" fillId="0" borderId="9" xfId="0" applyNumberFormat="1" applyFont="1" applyBorder="1" applyAlignment="1">
      <alignment horizontal="center" vertical="center" wrapText="1"/>
    </xf>
    <xf numFmtId="0" fontId="6" fillId="0" borderId="37" xfId="0" applyFont="1" applyBorder="1" applyAlignment="1">
      <alignment horizontal="center" vertical="center" wrapText="1"/>
    </xf>
    <xf numFmtId="0" fontId="1" fillId="0" borderId="16"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165" fontId="7" fillId="0" borderId="0" xfId="0" applyNumberFormat="1" applyFont="1"/>
    <xf numFmtId="165" fontId="9" fillId="0" borderId="4" xfId="0" applyNumberFormat="1" applyFont="1" applyBorder="1" applyAlignment="1">
      <alignment horizontal="center" vertical="center"/>
    </xf>
    <xf numFmtId="165" fontId="6" fillId="0" borderId="0" xfId="0" applyNumberFormat="1" applyFont="1" applyAlignment="1">
      <alignment horizontal="center" vertical="center"/>
    </xf>
    <xf numFmtId="165" fontId="5" fillId="0" borderId="0" xfId="0" applyNumberFormat="1" applyFont="1" applyAlignment="1">
      <alignment horizontal="center" vertical="center"/>
    </xf>
    <xf numFmtId="165" fontId="5" fillId="0" borderId="1" xfId="0" applyNumberFormat="1" applyFont="1" applyBorder="1" applyAlignment="1">
      <alignment horizontal="center" vertical="center"/>
    </xf>
    <xf numFmtId="0" fontId="9" fillId="0" borderId="9" xfId="0" applyFont="1" applyBorder="1" applyAlignment="1">
      <alignment horizontal="center" vertical="center" wrapText="1"/>
    </xf>
    <xf numFmtId="2" fontId="6" fillId="0" borderId="0" xfId="0" applyNumberFormat="1" applyFont="1" applyAlignment="1">
      <alignment horizontal="center" vertical="center" wrapText="1"/>
    </xf>
    <xf numFmtId="2" fontId="2" fillId="0" borderId="0" xfId="0" applyNumberFormat="1" applyFont="1" applyAlignment="1">
      <alignment vertical="center" wrapText="1"/>
    </xf>
    <xf numFmtId="0" fontId="5" fillId="0" borderId="0" xfId="0" applyFont="1" applyFill="1" applyAlignment="1">
      <alignment horizontal="left" vertical="center" wrapText="1"/>
    </xf>
    <xf numFmtId="0" fontId="6" fillId="0" borderId="0" xfId="0" applyFont="1" applyFill="1" applyAlignment="1">
      <alignment horizontal="left" vertical="center" wrapText="1"/>
    </xf>
    <xf numFmtId="0" fontId="5" fillId="0" borderId="1" xfId="0" applyFont="1" applyFill="1" applyBorder="1" applyAlignment="1">
      <alignment horizontal="left" vertical="center" wrapText="1"/>
    </xf>
    <xf numFmtId="3" fontId="2" fillId="0" borderId="0" xfId="0" applyNumberFormat="1" applyFont="1"/>
    <xf numFmtId="0" fontId="14" fillId="0" borderId="4" xfId="0" applyFont="1" applyBorder="1" applyAlignment="1">
      <alignment horizontal="center" vertical="center" wrapText="1"/>
    </xf>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0" fontId="5" fillId="0" borderId="30" xfId="0" applyFont="1" applyBorder="1" applyAlignment="1">
      <alignment horizontal="center" vertical="center"/>
    </xf>
    <xf numFmtId="0" fontId="5" fillId="0" borderId="34" xfId="0" applyFont="1" applyBorder="1" applyAlignment="1">
      <alignment horizontal="center" vertical="center"/>
    </xf>
    <xf numFmtId="0" fontId="5" fillId="0" borderId="33" xfId="0" applyFont="1" applyBorder="1" applyAlignment="1">
      <alignment horizontal="center" vertical="center"/>
    </xf>
    <xf numFmtId="0" fontId="2" fillId="0" borderId="25" xfId="0" applyFont="1" applyBorder="1" applyAlignment="1">
      <alignment horizontal="center" vertical="center"/>
    </xf>
    <xf numFmtId="0" fontId="2" fillId="0" borderId="27" xfId="0" applyFont="1" applyBorder="1" applyAlignment="1">
      <alignment horizontal="center" vertical="center"/>
    </xf>
    <xf numFmtId="0" fontId="6" fillId="0" borderId="49" xfId="0" applyFont="1" applyBorder="1" applyAlignment="1">
      <alignment horizontal="center" vertical="center" wrapText="1"/>
    </xf>
    <xf numFmtId="0" fontId="6" fillId="0" borderId="31" xfId="0" applyFont="1" applyBorder="1" applyAlignment="1">
      <alignment horizontal="center" vertical="center" wrapText="1"/>
    </xf>
    <xf numFmtId="0" fontId="6" fillId="0" borderId="32" xfId="0" applyFont="1" applyBorder="1" applyAlignment="1">
      <alignment horizontal="center" vertical="center" wrapText="1"/>
    </xf>
    <xf numFmtId="0" fontId="2" fillId="0" borderId="0" xfId="0" applyFont="1" applyAlignment="1">
      <alignment horizontal="center" wrapText="1"/>
    </xf>
    <xf numFmtId="0" fontId="1" fillId="0" borderId="37" xfId="0" applyFont="1" applyBorder="1" applyAlignment="1">
      <alignment horizontal="center" vertical="center" wrapText="1"/>
    </xf>
    <xf numFmtId="0" fontId="6" fillId="0" borderId="0" xfId="0" applyFont="1" applyBorder="1" applyAlignment="1">
      <alignment vertical="center"/>
    </xf>
    <xf numFmtId="0" fontId="1" fillId="0" borderId="36" xfId="0" applyFont="1" applyBorder="1" applyAlignment="1">
      <alignment horizontal="center" vertical="center" wrapText="1"/>
    </xf>
    <xf numFmtId="0" fontId="14" fillId="0" borderId="37" xfId="0" applyFont="1" applyFill="1" applyBorder="1" applyAlignment="1">
      <alignment horizontal="center" vertical="center" wrapText="1"/>
    </xf>
    <xf numFmtId="2" fontId="1" fillId="0" borderId="38" xfId="0" applyNumberFormat="1" applyFont="1" applyBorder="1" applyAlignment="1">
      <alignment horizontal="center" vertical="center" wrapText="1"/>
    </xf>
    <xf numFmtId="0" fontId="2" fillId="0" borderId="33" xfId="0" applyFont="1" applyBorder="1" applyAlignment="1">
      <alignment horizontal="center" vertical="center"/>
    </xf>
    <xf numFmtId="2" fontId="5" fillId="0" borderId="35" xfId="0" applyNumberFormat="1" applyFont="1" applyBorder="1" applyAlignment="1">
      <alignment horizontal="center" vertical="center" wrapText="1"/>
    </xf>
    <xf numFmtId="0" fontId="2" fillId="0" borderId="26" xfId="0" applyFont="1" applyBorder="1" applyAlignment="1">
      <alignment horizontal="center" vertical="center"/>
    </xf>
    <xf numFmtId="2" fontId="5" fillId="0" borderId="27" xfId="0" applyNumberFormat="1" applyFont="1" applyBorder="1" applyAlignment="1">
      <alignment horizontal="center" vertical="center" wrapText="1"/>
    </xf>
    <xf numFmtId="165" fontId="5" fillId="0" borderId="25" xfId="0" applyNumberFormat="1" applyFont="1" applyBorder="1" applyAlignment="1">
      <alignment horizontal="center" vertical="center" wrapText="1"/>
    </xf>
    <xf numFmtId="165" fontId="5" fillId="0" borderId="27" xfId="0" applyNumberFormat="1" applyFont="1" applyBorder="1" applyAlignment="1">
      <alignment horizontal="center" vertical="center" wrapText="1"/>
    </xf>
    <xf numFmtId="0" fontId="2" fillId="0" borderId="28" xfId="0" applyFont="1" applyBorder="1" applyAlignment="1">
      <alignment horizontal="center" vertical="center"/>
    </xf>
    <xf numFmtId="2" fontId="5" fillId="0" borderId="30" xfId="0" applyNumberFormat="1" applyFont="1" applyBorder="1" applyAlignment="1">
      <alignment horizontal="center" vertical="center" wrapText="1"/>
    </xf>
    <xf numFmtId="2" fontId="6" fillId="0" borderId="0" xfId="0" applyNumberFormat="1" applyFont="1" applyBorder="1" applyAlignment="1">
      <alignment horizontal="center" vertical="center" wrapText="1"/>
    </xf>
    <xf numFmtId="2" fontId="6" fillId="0" borderId="0" xfId="0" applyNumberFormat="1" applyFont="1" applyBorder="1" applyAlignment="1">
      <alignment horizontal="center" vertical="center"/>
    </xf>
    <xf numFmtId="0" fontId="2" fillId="0" borderId="0" xfId="0" applyFont="1" applyBorder="1"/>
    <xf numFmtId="2" fontId="2" fillId="0" borderId="0" xfId="0" applyNumberFormat="1" applyFont="1" applyBorder="1"/>
    <xf numFmtId="11" fontId="5" fillId="0" borderId="27" xfId="0" applyNumberFormat="1" applyFont="1" applyBorder="1" applyAlignment="1">
      <alignment horizontal="center" vertical="center" wrapText="1"/>
    </xf>
    <xf numFmtId="0" fontId="2" fillId="0" borderId="0" xfId="0" applyFont="1" applyBorder="1" applyAlignment="1">
      <alignment horizontal="center" vertical="center"/>
    </xf>
    <xf numFmtId="0" fontId="5" fillId="0" borderId="0" xfId="0" applyFont="1" applyBorder="1" applyAlignment="1">
      <alignment horizontal="center" vertical="center"/>
    </xf>
    <xf numFmtId="0" fontId="0" fillId="0" borderId="0" xfId="0" applyFill="1"/>
    <xf numFmtId="0" fontId="2" fillId="0" borderId="25" xfId="0" applyFont="1" applyFill="1" applyBorder="1" applyAlignment="1">
      <alignment horizontal="center" vertical="center"/>
    </xf>
    <xf numFmtId="0" fontId="5" fillId="0" borderId="25" xfId="0" applyFont="1" applyFill="1" applyBorder="1" applyAlignment="1">
      <alignment horizontal="center" vertical="center"/>
    </xf>
    <xf numFmtId="0" fontId="5" fillId="0" borderId="0" xfId="0" applyFont="1" applyFill="1" applyBorder="1" applyAlignment="1">
      <alignment horizontal="center" vertical="center"/>
    </xf>
    <xf numFmtId="0" fontId="4" fillId="0" borderId="25" xfId="0" applyFont="1" applyBorder="1" applyAlignment="1">
      <alignment horizontal="center" vertical="center"/>
    </xf>
    <xf numFmtId="0" fontId="2" fillId="0" borderId="0" xfId="0" applyFont="1" applyFill="1" applyBorder="1" applyAlignment="1">
      <alignment horizontal="left" vertical="center"/>
    </xf>
    <xf numFmtId="2" fontId="5" fillId="0" borderId="25" xfId="0" applyNumberFormat="1" applyFont="1" applyFill="1" applyBorder="1" applyAlignment="1">
      <alignment horizontal="center" vertical="center"/>
    </xf>
    <xf numFmtId="0" fontId="2" fillId="0" borderId="0" xfId="0" applyFont="1" applyAlignment="1">
      <alignment horizontal="left"/>
    </xf>
    <xf numFmtId="2" fontId="5" fillId="0" borderId="0" xfId="0" applyNumberFormat="1" applyFont="1" applyFill="1" applyBorder="1" applyAlignment="1">
      <alignment horizontal="center" vertical="center"/>
    </xf>
    <xf numFmtId="0" fontId="18" fillId="0" borderId="0" xfId="0" applyFont="1"/>
    <xf numFmtId="0" fontId="2" fillId="0" borderId="0" xfId="0" applyFont="1" applyFill="1" applyAlignment="1">
      <alignment horizontal="center" vertical="center"/>
    </xf>
    <xf numFmtId="0" fontId="0" fillId="0" borderId="0" xfId="0" applyFill="1" applyAlignment="1">
      <alignment horizontal="center" vertical="center"/>
    </xf>
    <xf numFmtId="0" fontId="0" fillId="0" borderId="0" xfId="0" applyAlignment="1">
      <alignment horizontal="center" vertical="center"/>
    </xf>
    <xf numFmtId="2" fontId="2" fillId="0" borderId="25" xfId="0" applyNumberFormat="1" applyFont="1" applyBorder="1" applyAlignment="1">
      <alignment horizontal="center" vertical="center"/>
    </xf>
    <xf numFmtId="2" fontId="2" fillId="0" borderId="0" xfId="0" applyNumberFormat="1" applyFont="1" applyFill="1" applyAlignment="1">
      <alignment horizontal="center" vertical="center"/>
    </xf>
    <xf numFmtId="0" fontId="2" fillId="0" borderId="25" xfId="0" quotePrefix="1" applyFont="1" applyBorder="1" applyAlignment="1">
      <alignment horizontal="center" vertical="center"/>
    </xf>
    <xf numFmtId="164" fontId="5" fillId="0" borderId="25" xfId="0" applyNumberFormat="1" applyFont="1" applyFill="1" applyBorder="1" applyAlignment="1">
      <alignment horizontal="center" vertical="center"/>
    </xf>
    <xf numFmtId="164" fontId="2" fillId="0" borderId="25" xfId="0" quotePrefix="1" applyNumberFormat="1" applyFont="1" applyBorder="1" applyAlignment="1">
      <alignment horizontal="center" vertical="center"/>
    </xf>
    <xf numFmtId="0" fontId="1" fillId="0" borderId="25" xfId="0" applyFont="1" applyBorder="1" applyAlignment="1">
      <alignment horizontal="center" vertical="center"/>
    </xf>
    <xf numFmtId="0" fontId="1" fillId="0" borderId="25" xfId="0" applyFont="1" applyFill="1" applyBorder="1" applyAlignment="1">
      <alignment horizontal="center" vertical="center"/>
    </xf>
    <xf numFmtId="0" fontId="17" fillId="0" borderId="0" xfId="0" applyFont="1" applyFill="1" applyAlignment="1">
      <alignment horizontal="center" vertical="center"/>
    </xf>
    <xf numFmtId="0" fontId="17" fillId="0" borderId="0" xfId="0" applyFont="1" applyAlignment="1">
      <alignment horizontal="center" vertical="center"/>
    </xf>
    <xf numFmtId="0" fontId="17" fillId="0" borderId="0" xfId="0" applyFont="1"/>
    <xf numFmtId="0" fontId="6" fillId="0" borderId="25" xfId="0" applyFont="1" applyFill="1" applyBorder="1" applyAlignment="1">
      <alignment horizontal="center" vertical="center"/>
    </xf>
    <xf numFmtId="2" fontId="6" fillId="0" borderId="25" xfId="0" applyNumberFormat="1" applyFont="1" applyFill="1" applyBorder="1" applyAlignment="1">
      <alignment horizontal="center" vertical="center"/>
    </xf>
    <xf numFmtId="0" fontId="12" fillId="0" borderId="25" xfId="0" applyFont="1" applyFill="1" applyBorder="1" applyAlignment="1">
      <alignment horizontal="center" vertical="center"/>
    </xf>
    <xf numFmtId="11" fontId="6" fillId="0" borderId="25" xfId="0" applyNumberFormat="1" applyFont="1" applyFill="1" applyBorder="1" applyAlignment="1">
      <alignment horizontal="center" vertical="center"/>
    </xf>
    <xf numFmtId="0" fontId="6" fillId="0" borderId="9"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37" xfId="0" applyFont="1" applyBorder="1" applyAlignment="1">
      <alignment horizontal="center" vertical="center" wrapText="1"/>
    </xf>
    <xf numFmtId="0" fontId="10" fillId="0" borderId="0" xfId="0" applyFont="1" applyBorder="1" applyAlignment="1">
      <alignment horizontal="center" vertical="center" wrapText="1"/>
    </xf>
    <xf numFmtId="0" fontId="6" fillId="0" borderId="50" xfId="0" applyFont="1" applyBorder="1" applyAlignment="1">
      <alignment horizontal="center" vertical="center" wrapText="1"/>
    </xf>
    <xf numFmtId="0" fontId="4" fillId="0" borderId="3" xfId="0" applyFont="1" applyBorder="1" applyAlignment="1">
      <alignment horizontal="center" vertical="center" wrapText="1"/>
    </xf>
    <xf numFmtId="0" fontId="10" fillId="0" borderId="0" xfId="0" applyFont="1" applyAlignment="1">
      <alignment vertical="center" wrapText="1"/>
    </xf>
    <xf numFmtId="2" fontId="2" fillId="0" borderId="25" xfId="0" applyNumberFormat="1" applyFont="1" applyFill="1" applyBorder="1" applyAlignment="1">
      <alignment horizontal="center" vertical="center"/>
    </xf>
    <xf numFmtId="0" fontId="2" fillId="0" borderId="0" xfId="0" applyFont="1" applyFill="1" applyBorder="1" applyAlignment="1">
      <alignment horizontal="center" vertical="center"/>
    </xf>
    <xf numFmtId="2" fontId="2" fillId="0" borderId="0" xfId="0" applyNumberFormat="1" applyFont="1" applyFill="1" applyBorder="1" applyAlignment="1">
      <alignment horizontal="center" vertical="center"/>
    </xf>
    <xf numFmtId="166" fontId="2" fillId="0" borderId="25" xfId="0" applyNumberFormat="1" applyFont="1" applyBorder="1" applyAlignment="1">
      <alignment horizontal="center" vertical="center"/>
    </xf>
    <xf numFmtId="2" fontId="1" fillId="0" borderId="25" xfId="0" applyNumberFormat="1" applyFont="1" applyFill="1" applyBorder="1" applyAlignment="1">
      <alignment horizontal="center" vertical="center"/>
    </xf>
    <xf numFmtId="0" fontId="1" fillId="0" borderId="0" xfId="0" applyFont="1" applyFill="1" applyBorder="1" applyAlignment="1">
      <alignment horizontal="center" vertical="center"/>
    </xf>
    <xf numFmtId="2" fontId="1" fillId="0" borderId="0" xfId="0" applyNumberFormat="1" applyFont="1" applyFill="1"/>
    <xf numFmtId="0" fontId="19" fillId="0" borderId="0" xfId="0" applyFont="1"/>
    <xf numFmtId="0" fontId="20" fillId="0" borderId="43" xfId="0" applyFont="1" applyFill="1" applyBorder="1" applyAlignment="1">
      <alignment horizontal="center" vertical="center" wrapText="1"/>
    </xf>
    <xf numFmtId="0" fontId="20" fillId="0" borderId="25" xfId="0" applyFont="1" applyFill="1" applyBorder="1" applyAlignment="1">
      <alignment horizontal="center" vertical="center" wrapText="1"/>
    </xf>
    <xf numFmtId="0" fontId="21" fillId="0" borderId="25" xfId="0" applyFont="1" applyFill="1" applyBorder="1" applyAlignment="1">
      <alignment horizontal="center" vertical="center" wrapText="1"/>
    </xf>
    <xf numFmtId="0" fontId="20" fillId="0" borderId="25" xfId="0" applyFont="1" applyFill="1" applyBorder="1" applyAlignment="1">
      <alignment horizontal="left" vertical="center" wrapText="1"/>
    </xf>
    <xf numFmtId="0" fontId="20" fillId="0" borderId="43" xfId="0" applyFont="1" applyFill="1" applyBorder="1" applyAlignment="1">
      <alignment horizontal="left" vertical="center" wrapText="1"/>
    </xf>
    <xf numFmtId="0" fontId="21" fillId="0" borderId="43" xfId="0" applyFont="1" applyFill="1" applyBorder="1" applyAlignment="1">
      <alignment horizontal="center" vertical="center" wrapText="1"/>
    </xf>
    <xf numFmtId="0" fontId="20" fillId="0" borderId="31" xfId="0" applyFont="1" applyFill="1" applyBorder="1" applyAlignment="1">
      <alignment horizontal="left" vertical="center" wrapText="1"/>
    </xf>
    <xf numFmtId="0" fontId="21" fillId="0" borderId="31" xfId="0" applyFont="1" applyFill="1" applyBorder="1" applyAlignment="1">
      <alignment horizontal="center" vertical="center" wrapText="1"/>
    </xf>
    <xf numFmtId="164" fontId="2" fillId="0" borderId="25" xfId="0" applyNumberFormat="1" applyFont="1" applyBorder="1" applyAlignment="1">
      <alignment horizontal="center" vertical="center"/>
    </xf>
    <xf numFmtId="164" fontId="2" fillId="0" borderId="25" xfId="0" applyNumberFormat="1" applyFont="1" applyFill="1" applyBorder="1" applyAlignment="1">
      <alignment horizontal="center" vertical="center"/>
    </xf>
    <xf numFmtId="11" fontId="2" fillId="0" borderId="25" xfId="0" applyNumberFormat="1" applyFont="1" applyFill="1" applyBorder="1" applyAlignment="1">
      <alignment horizontal="center" vertical="center"/>
    </xf>
    <xf numFmtId="0" fontId="2" fillId="0" borderId="25" xfId="0" applyFont="1" applyBorder="1"/>
    <xf numFmtId="164" fontId="2" fillId="0" borderId="25" xfId="0" applyNumberFormat="1" applyFont="1" applyBorder="1"/>
    <xf numFmtId="2" fontId="2" fillId="0" borderId="25" xfId="0" applyNumberFormat="1" applyFont="1" applyFill="1" applyBorder="1"/>
    <xf numFmtId="164" fontId="2" fillId="0" borderId="25" xfId="0" applyNumberFormat="1" applyFont="1" applyFill="1" applyBorder="1"/>
    <xf numFmtId="11" fontId="2" fillId="0" borderId="25" xfId="0" applyNumberFormat="1" applyFont="1" applyFill="1" applyBorder="1"/>
    <xf numFmtId="0" fontId="1" fillId="0" borderId="0" xfId="0" applyFont="1" applyBorder="1" applyAlignment="1">
      <alignment vertical="center" wrapText="1"/>
    </xf>
    <xf numFmtId="0" fontId="1" fillId="0" borderId="3" xfId="0" applyFont="1" applyBorder="1"/>
    <xf numFmtId="0" fontId="2" fillId="0" borderId="3" xfId="0" applyFont="1" applyBorder="1"/>
    <xf numFmtId="0" fontId="5" fillId="0" borderId="0" xfId="0" applyFont="1"/>
    <xf numFmtId="0" fontId="1" fillId="0" borderId="51" xfId="0" applyFont="1" applyBorder="1" applyAlignment="1">
      <alignment horizontal="center" vertical="center" wrapText="1"/>
    </xf>
    <xf numFmtId="0" fontId="1" fillId="0" borderId="51" xfId="0" applyFont="1" applyBorder="1"/>
    <xf numFmtId="0" fontId="6" fillId="0" borderId="0" xfId="0" applyFont="1" applyAlignment="1">
      <alignment horizontal="left" vertical="center" wrapText="1"/>
    </xf>
    <xf numFmtId="0" fontId="22" fillId="0" borderId="0" xfId="0" applyFont="1" applyAlignment="1">
      <alignment horizontal="left" vertical="center" wrapText="1"/>
    </xf>
    <xf numFmtId="0" fontId="6" fillId="0" borderId="37" xfId="0" applyFont="1" applyBorder="1" applyAlignment="1">
      <alignment horizontal="center" vertical="center" wrapText="1"/>
    </xf>
    <xf numFmtId="2" fontId="15" fillId="0" borderId="0" xfId="0" applyNumberFormat="1" applyFont="1" applyFill="1" applyBorder="1" applyAlignment="1">
      <alignment horizontal="center" vertical="center"/>
    </xf>
    <xf numFmtId="11" fontId="15" fillId="0" borderId="0" xfId="0" applyNumberFormat="1" applyFont="1" applyFill="1" applyBorder="1" applyAlignment="1">
      <alignment horizontal="center" vertical="center"/>
    </xf>
    <xf numFmtId="0" fontId="5" fillId="0" borderId="3" xfId="0" applyFont="1" applyBorder="1" applyAlignment="1">
      <alignment vertical="center" wrapText="1"/>
    </xf>
    <xf numFmtId="0" fontId="10" fillId="0" borderId="3" xfId="0" applyFont="1" applyBorder="1" applyAlignment="1">
      <alignment vertical="center" wrapText="1"/>
    </xf>
    <xf numFmtId="2" fontId="15" fillId="0" borderId="3" xfId="0" applyNumberFormat="1" applyFont="1" applyFill="1" applyBorder="1" applyAlignment="1">
      <alignment horizontal="center" vertical="center" wrapText="1"/>
    </xf>
    <xf numFmtId="11" fontId="15" fillId="0" borderId="3" xfId="0" applyNumberFormat="1" applyFont="1" applyFill="1" applyBorder="1" applyAlignment="1">
      <alignment horizontal="center" vertical="center" wrapText="1"/>
    </xf>
    <xf numFmtId="0" fontId="2" fillId="0" borderId="23" xfId="0" applyFont="1" applyBorder="1" applyAlignment="1">
      <alignment horizontal="center" vertical="center"/>
    </xf>
    <xf numFmtId="0" fontId="1" fillId="0" borderId="52" xfId="0" applyFont="1" applyBorder="1" applyAlignment="1">
      <alignment horizontal="center" vertical="center"/>
    </xf>
    <xf numFmtId="164" fontId="5" fillId="0" borderId="0" xfId="0" applyNumberFormat="1" applyFont="1" applyAlignment="1">
      <alignment horizontal="center" vertical="center" wrapText="1"/>
    </xf>
    <xf numFmtId="164" fontId="5" fillId="0" borderId="3" xfId="0" applyNumberFormat="1" applyFont="1" applyBorder="1" applyAlignment="1">
      <alignment horizontal="center" vertical="center" wrapText="1"/>
    </xf>
    <xf numFmtId="0" fontId="1" fillId="0" borderId="14" xfId="0" applyFont="1" applyBorder="1" applyAlignment="1">
      <alignment horizontal="center" vertical="center" wrapText="1"/>
    </xf>
    <xf numFmtId="0" fontId="6" fillId="0" borderId="37" xfId="0" applyFont="1" applyBorder="1" applyAlignment="1">
      <alignment horizontal="center" vertical="center" wrapText="1"/>
    </xf>
    <xf numFmtId="0" fontId="2" fillId="0" borderId="0" xfId="0" applyFont="1" applyBorder="1" applyAlignment="1">
      <alignment vertical="center" wrapText="1"/>
    </xf>
    <xf numFmtId="0" fontId="5" fillId="0" borderId="0" xfId="0" applyFont="1" applyBorder="1"/>
    <xf numFmtId="0" fontId="14" fillId="0" borderId="2" xfId="0" applyFont="1" applyBorder="1" applyAlignment="1">
      <alignment horizontal="center" vertical="center" wrapText="1"/>
    </xf>
    <xf numFmtId="0" fontId="1" fillId="0" borderId="0" xfId="0" applyFont="1" applyBorder="1" applyAlignment="1">
      <alignment horizontal="left" vertical="center" wrapText="1"/>
    </xf>
    <xf numFmtId="0" fontId="1" fillId="0" borderId="14" xfId="0" applyFont="1" applyBorder="1" applyAlignment="1">
      <alignment horizontal="center"/>
    </xf>
    <xf numFmtId="0" fontId="6" fillId="0" borderId="8" xfId="0" applyFont="1" applyBorder="1" applyAlignment="1">
      <alignment horizontal="center" vertical="center" wrapText="1"/>
    </xf>
    <xf numFmtId="0" fontId="6" fillId="0" borderId="2" xfId="0" applyFont="1" applyBorder="1" applyAlignment="1">
      <alignment horizontal="center" vertical="center" wrapText="1"/>
    </xf>
    <xf numFmtId="0" fontId="6" fillId="0" borderId="5" xfId="0" applyFont="1" applyBorder="1" applyAlignment="1">
      <alignment horizontal="center" vertical="center" wrapText="1"/>
    </xf>
    <xf numFmtId="0" fontId="1" fillId="0" borderId="8" xfId="0"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0"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6"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22"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0" xfId="0" applyFont="1" applyBorder="1" applyAlignment="1">
      <alignment horizontal="center" vertical="center" wrapText="1"/>
    </xf>
    <xf numFmtId="0" fontId="1" fillId="0" borderId="46" xfId="0" applyFont="1" applyBorder="1" applyAlignment="1">
      <alignment horizontal="center" vertical="center" wrapText="1"/>
    </xf>
    <xf numFmtId="0" fontId="1" fillId="0" borderId="47"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5"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37" xfId="0" applyFont="1" applyBorder="1" applyAlignment="1">
      <alignment horizontal="center" vertical="center" wrapText="1"/>
    </xf>
    <xf numFmtId="0" fontId="6" fillId="0" borderId="38" xfId="0" applyFont="1" applyBorder="1" applyAlignment="1">
      <alignment horizontal="center" vertical="center" wrapText="1"/>
    </xf>
    <xf numFmtId="0" fontId="6" fillId="0" borderId="36" xfId="0" applyFont="1" applyBorder="1" applyAlignment="1">
      <alignment horizontal="center" vertical="center" wrapText="1"/>
    </xf>
    <xf numFmtId="0" fontId="2" fillId="0" borderId="0" xfId="0" applyFont="1" applyAlignment="1">
      <alignment horizontal="left" vertical="center" wrapText="1"/>
    </xf>
    <xf numFmtId="0" fontId="6" fillId="0" borderId="0" xfId="0" applyFont="1" applyBorder="1" applyAlignment="1">
      <alignment horizontal="right" vertical="center"/>
    </xf>
    <xf numFmtId="0" fontId="1" fillId="3" borderId="16" xfId="0" applyFont="1" applyFill="1" applyBorder="1" applyAlignment="1">
      <alignment horizontal="center" vertical="center" wrapText="1"/>
    </xf>
    <xf numFmtId="0" fontId="1" fillId="3" borderId="0" xfId="0" applyFont="1" applyFill="1" applyBorder="1" applyAlignment="1">
      <alignment horizontal="center" vertical="center" wrapText="1"/>
    </xf>
    <xf numFmtId="0" fontId="1" fillId="0" borderId="0" xfId="0" applyFont="1" applyAlignment="1">
      <alignment horizontal="left" vertical="center" wrapText="1"/>
    </xf>
    <xf numFmtId="0" fontId="16" fillId="2" borderId="24" xfId="0" applyFont="1" applyFill="1" applyBorder="1" applyAlignment="1">
      <alignment horizontal="center" vertical="center"/>
    </xf>
    <xf numFmtId="0" fontId="16" fillId="2" borderId="19" xfId="0" applyFont="1" applyFill="1" applyBorder="1" applyAlignment="1">
      <alignment horizontal="center" vertical="center"/>
    </xf>
    <xf numFmtId="0" fontId="16" fillId="2" borderId="21" xfId="0" applyFont="1" applyFill="1" applyBorder="1" applyAlignment="1">
      <alignment horizontal="center" vertical="center"/>
    </xf>
    <xf numFmtId="0" fontId="1" fillId="0" borderId="36" xfId="0" applyFont="1" applyBorder="1" applyAlignment="1">
      <alignment horizontal="center" vertical="center"/>
    </xf>
    <xf numFmtId="0" fontId="1" fillId="0" borderId="37" xfId="0" applyFont="1" applyBorder="1" applyAlignment="1">
      <alignment horizontal="center" vertical="center"/>
    </xf>
    <xf numFmtId="164" fontId="1" fillId="0" borderId="37" xfId="0" applyNumberFormat="1" applyFont="1" applyBorder="1" applyAlignment="1">
      <alignment horizontal="center" vertical="center"/>
    </xf>
    <xf numFmtId="2" fontId="1" fillId="0" borderId="37" xfId="0" applyNumberFormat="1" applyFont="1" applyFill="1" applyBorder="1" applyAlignment="1">
      <alignment horizontal="center" vertical="center"/>
    </xf>
    <xf numFmtId="164" fontId="1" fillId="0" borderId="37" xfId="0" applyNumberFormat="1" applyFont="1" applyFill="1" applyBorder="1" applyAlignment="1">
      <alignment horizontal="center" vertical="center"/>
    </xf>
    <xf numFmtId="11" fontId="12" fillId="0" borderId="37" xfId="0" applyNumberFormat="1" applyFont="1" applyFill="1" applyBorder="1" applyAlignment="1">
      <alignment horizontal="center" vertical="center"/>
    </xf>
    <xf numFmtId="0" fontId="1" fillId="0" borderId="38" xfId="0" applyFont="1" applyFill="1" applyBorder="1" applyAlignment="1">
      <alignment horizontal="center" vertical="center"/>
    </xf>
    <xf numFmtId="0" fontId="2" fillId="0" borderId="49" xfId="0" applyFont="1" applyBorder="1" applyAlignment="1">
      <alignment horizontal="center" vertical="center"/>
    </xf>
    <xf numFmtId="0" fontId="2" fillId="0" borderId="31" xfId="0" applyFont="1" applyBorder="1" applyAlignment="1">
      <alignment horizontal="center" vertical="center"/>
    </xf>
    <xf numFmtId="2" fontId="2" fillId="0" borderId="31" xfId="0" applyNumberFormat="1" applyFont="1" applyBorder="1" applyAlignment="1">
      <alignment horizontal="center" vertical="center"/>
    </xf>
    <xf numFmtId="2" fontId="2" fillId="0" borderId="31" xfId="0" applyNumberFormat="1" applyFont="1" applyFill="1" applyBorder="1" applyAlignment="1">
      <alignment horizontal="center" vertical="center"/>
    </xf>
    <xf numFmtId="164" fontId="2" fillId="0" borderId="31" xfId="0" applyNumberFormat="1" applyFont="1" applyFill="1" applyBorder="1" applyAlignment="1">
      <alignment horizontal="center" vertical="center"/>
    </xf>
    <xf numFmtId="11" fontId="2" fillId="0" borderId="31" xfId="0" applyNumberFormat="1" applyFont="1" applyFill="1" applyBorder="1" applyAlignment="1">
      <alignment horizontal="center" vertical="center"/>
    </xf>
    <xf numFmtId="0" fontId="2" fillId="0" borderId="32" xfId="0" applyFont="1" applyFill="1" applyBorder="1" applyAlignment="1">
      <alignment horizontal="center" vertical="center"/>
    </xf>
    <xf numFmtId="0" fontId="2" fillId="0" borderId="27" xfId="0" applyFont="1" applyFill="1" applyBorder="1" applyAlignment="1">
      <alignment horizontal="center" vertical="center"/>
    </xf>
    <xf numFmtId="0" fontId="2" fillId="0" borderId="26" xfId="0" applyFont="1" applyBorder="1"/>
    <xf numFmtId="0" fontId="2" fillId="0" borderId="27" xfId="0" applyFont="1" applyFill="1" applyBorder="1"/>
    <xf numFmtId="0" fontId="2" fillId="0" borderId="29" xfId="0" applyFont="1" applyBorder="1" applyAlignment="1">
      <alignment horizontal="center" vertical="center"/>
    </xf>
    <xf numFmtId="164" fontId="2" fillId="0" borderId="29" xfId="0" applyNumberFormat="1" applyFont="1" applyBorder="1" applyAlignment="1">
      <alignment horizontal="center" vertical="center"/>
    </xf>
    <xf numFmtId="2" fontId="2" fillId="0" borderId="29" xfId="0" applyNumberFormat="1" applyFont="1" applyFill="1" applyBorder="1" applyAlignment="1">
      <alignment horizontal="center" vertical="center"/>
    </xf>
    <xf numFmtId="164" fontId="2" fillId="0" borderId="29" xfId="0" applyNumberFormat="1" applyFont="1" applyFill="1" applyBorder="1" applyAlignment="1">
      <alignment horizontal="center" vertical="center"/>
    </xf>
    <xf numFmtId="11" fontId="2" fillId="0" borderId="29" xfId="0" applyNumberFormat="1" applyFont="1" applyFill="1" applyBorder="1" applyAlignment="1">
      <alignment horizontal="center" vertical="center"/>
    </xf>
    <xf numFmtId="0" fontId="2" fillId="0" borderId="30"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zoomScaleNormal="100" workbookViewId="0">
      <selection activeCell="C23" sqref="C23"/>
    </sheetView>
  </sheetViews>
  <sheetFormatPr defaultColWidth="8.5703125" defaultRowHeight="15.75" x14ac:dyDescent="0.25"/>
  <cols>
    <col min="1" max="1" width="46.42578125" style="161" customWidth="1"/>
    <col min="2" max="6" width="12.42578125" style="161" customWidth="1"/>
    <col min="7" max="16384" width="8.5703125" style="161"/>
  </cols>
  <sheetData>
    <row r="1" spans="1:6" x14ac:dyDescent="0.25">
      <c r="A1" s="160" t="s">
        <v>377</v>
      </c>
    </row>
    <row r="2" spans="1:6" ht="16.5" thickBot="1" x14ac:dyDescent="0.3"/>
    <row r="3" spans="1:6" ht="17.25" thickTop="1" thickBot="1" x14ac:dyDescent="0.3">
      <c r="A3" s="162"/>
      <c r="B3" s="312" t="s">
        <v>0</v>
      </c>
      <c r="C3" s="312"/>
      <c r="D3" s="312"/>
      <c r="E3" s="312"/>
      <c r="F3" s="163"/>
    </row>
    <row r="4" spans="1:6" ht="40.15" customHeight="1" thickTop="1" thickBot="1" x14ac:dyDescent="0.3">
      <c r="A4" s="164" t="s">
        <v>248</v>
      </c>
      <c r="B4" s="175" t="s">
        <v>180</v>
      </c>
      <c r="C4" s="175" t="s">
        <v>246</v>
      </c>
      <c r="D4" s="175" t="s">
        <v>189</v>
      </c>
      <c r="E4" s="175" t="s">
        <v>247</v>
      </c>
      <c r="F4" s="165" t="s">
        <v>245</v>
      </c>
    </row>
    <row r="5" spans="1:6" ht="16.5" thickTop="1" x14ac:dyDescent="0.25">
      <c r="A5" s="168" t="s">
        <v>2</v>
      </c>
      <c r="B5" s="167">
        <v>151</v>
      </c>
      <c r="C5" s="167" t="s">
        <v>3</v>
      </c>
      <c r="D5" s="167" t="s">
        <v>3</v>
      </c>
      <c r="E5" s="167" t="s">
        <v>3</v>
      </c>
      <c r="F5" s="166">
        <f>SUM(B5:E5)</f>
        <v>151</v>
      </c>
    </row>
    <row r="6" spans="1:6" ht="17.25" customHeight="1" x14ac:dyDescent="0.25">
      <c r="A6" s="168" t="s">
        <v>4</v>
      </c>
      <c r="B6" s="169">
        <v>2315</v>
      </c>
      <c r="C6" s="167">
        <v>100</v>
      </c>
      <c r="D6" s="167" t="s">
        <v>3</v>
      </c>
      <c r="E6" s="167" t="s">
        <v>3</v>
      </c>
      <c r="F6" s="176">
        <f t="shared" ref="F6:F10" si="0">SUM(B6:E6)</f>
        <v>2415</v>
      </c>
    </row>
    <row r="7" spans="1:6" x14ac:dyDescent="0.25">
      <c r="A7" s="168" t="s">
        <v>5</v>
      </c>
      <c r="B7" s="169">
        <v>2236</v>
      </c>
      <c r="C7" s="167" t="s">
        <v>3</v>
      </c>
      <c r="D7" s="167" t="s">
        <v>3</v>
      </c>
      <c r="E7" s="167" t="s">
        <v>3</v>
      </c>
      <c r="F7" s="176">
        <f t="shared" si="0"/>
        <v>2236</v>
      </c>
    </row>
    <row r="8" spans="1:6" x14ac:dyDescent="0.25">
      <c r="A8" s="168" t="s">
        <v>6</v>
      </c>
      <c r="B8" s="167" t="s">
        <v>3</v>
      </c>
      <c r="C8" s="169">
        <v>2356</v>
      </c>
      <c r="D8" s="167" t="s">
        <v>3</v>
      </c>
      <c r="E8" s="167" t="s">
        <v>3</v>
      </c>
      <c r="F8" s="176">
        <f t="shared" si="0"/>
        <v>2356</v>
      </c>
    </row>
    <row r="9" spans="1:6" ht="16.5" thickBot="1" x14ac:dyDescent="0.3">
      <c r="A9" s="174" t="s">
        <v>7</v>
      </c>
      <c r="B9" s="170">
        <v>1456</v>
      </c>
      <c r="C9" s="171">
        <v>667</v>
      </c>
      <c r="D9" s="171">
        <v>650</v>
      </c>
      <c r="E9" s="171">
        <v>407</v>
      </c>
      <c r="F9" s="177">
        <f t="shared" si="0"/>
        <v>3180</v>
      </c>
    </row>
    <row r="10" spans="1:6" ht="16.5" thickBot="1" x14ac:dyDescent="0.3">
      <c r="A10" s="164" t="s">
        <v>245</v>
      </c>
      <c r="B10" s="172">
        <v>6158</v>
      </c>
      <c r="C10" s="172">
        <v>3123</v>
      </c>
      <c r="D10" s="165">
        <v>650</v>
      </c>
      <c r="E10" s="165">
        <v>407</v>
      </c>
      <c r="F10" s="173">
        <f t="shared" si="0"/>
        <v>10338</v>
      </c>
    </row>
    <row r="11" spans="1:6" ht="16.5" thickTop="1" x14ac:dyDescent="0.25"/>
  </sheetData>
  <mergeCells count="1">
    <mergeCell ref="B3:E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9"/>
  <sheetViews>
    <sheetView workbookViewId="0">
      <selection activeCell="Q21" sqref="Q21"/>
    </sheetView>
  </sheetViews>
  <sheetFormatPr defaultColWidth="8.5703125" defaultRowHeight="15.75" x14ac:dyDescent="0.25"/>
  <cols>
    <col min="1" max="1" width="15.140625" style="16" customWidth="1"/>
    <col min="2" max="2" width="13.140625" style="16" customWidth="1"/>
    <col min="3" max="3" width="16" style="16" customWidth="1"/>
    <col min="4" max="4" width="8.85546875" style="16" bestFit="1" customWidth="1"/>
    <col min="5" max="5" width="7" style="27" customWidth="1"/>
    <col min="6" max="6" width="9.42578125" style="16" bestFit="1" customWidth="1"/>
    <col min="7" max="7" width="6.85546875" style="27" customWidth="1"/>
    <col min="8" max="8" width="9.42578125" style="16" bestFit="1" customWidth="1"/>
    <col min="9" max="9" width="8.42578125" style="27" bestFit="1" customWidth="1"/>
    <col min="10" max="10" width="9.42578125" style="16" bestFit="1" customWidth="1"/>
    <col min="11" max="11" width="9.42578125" style="27" customWidth="1"/>
    <col min="12" max="12" width="9.42578125" style="16" bestFit="1" customWidth="1"/>
    <col min="13" max="13" width="8.85546875" style="27" customWidth="1"/>
    <col min="14" max="14" width="9.42578125" style="16" bestFit="1" customWidth="1"/>
    <col min="15" max="15" width="9" style="27" customWidth="1"/>
    <col min="16" max="16" width="9.42578125" style="16" bestFit="1" customWidth="1"/>
    <col min="17" max="17" width="9" style="27" customWidth="1"/>
    <col min="18" max="18" width="9.42578125" style="16" bestFit="1" customWidth="1"/>
    <col min="19" max="19" width="8.7109375" style="27" customWidth="1"/>
    <col min="20" max="20" width="9.42578125" style="16" bestFit="1" customWidth="1"/>
    <col min="21" max="21" width="8.7109375" style="27" customWidth="1"/>
    <col min="22" max="22" width="9.42578125" style="16" bestFit="1" customWidth="1"/>
    <col min="23" max="23" width="12.85546875" style="16" customWidth="1"/>
    <col min="24" max="16384" width="8.5703125" style="16"/>
  </cols>
  <sheetData>
    <row r="1" spans="1:23" x14ac:dyDescent="0.25">
      <c r="A1" s="1" t="s">
        <v>385</v>
      </c>
    </row>
    <row r="2" spans="1:23" ht="16.5" thickBot="1" x14ac:dyDescent="0.3"/>
    <row r="3" spans="1:23" ht="16.5" thickBot="1" x14ac:dyDescent="0.3">
      <c r="A3" s="88"/>
      <c r="B3" s="88"/>
      <c r="C3" s="88"/>
      <c r="D3" s="88"/>
      <c r="E3" s="336" t="s">
        <v>273</v>
      </c>
      <c r="F3" s="334"/>
      <c r="G3" s="334" t="s">
        <v>190</v>
      </c>
      <c r="H3" s="334"/>
      <c r="I3" s="334" t="s">
        <v>192</v>
      </c>
      <c r="J3" s="334"/>
      <c r="K3" s="334" t="s">
        <v>181</v>
      </c>
      <c r="L3" s="334"/>
      <c r="M3" s="334" t="s">
        <v>184</v>
      </c>
      <c r="N3" s="334"/>
      <c r="O3" s="334" t="s">
        <v>183</v>
      </c>
      <c r="P3" s="334"/>
      <c r="Q3" s="334" t="s">
        <v>191</v>
      </c>
      <c r="R3" s="334"/>
      <c r="S3" s="334" t="s">
        <v>185</v>
      </c>
      <c r="T3" s="334"/>
      <c r="U3" s="334" t="s">
        <v>186</v>
      </c>
      <c r="V3" s="335"/>
      <c r="W3" s="8"/>
    </row>
    <row r="4" spans="1:23" ht="32.25" thickBot="1" x14ac:dyDescent="0.3">
      <c r="A4" s="93" t="s">
        <v>408</v>
      </c>
      <c r="B4" s="118" t="s">
        <v>54</v>
      </c>
      <c r="C4" s="260" t="s">
        <v>264</v>
      </c>
      <c r="D4" s="118" t="s">
        <v>55</v>
      </c>
      <c r="E4" s="94" t="s">
        <v>262</v>
      </c>
      <c r="F4" s="83" t="s">
        <v>263</v>
      </c>
      <c r="G4" s="94" t="s">
        <v>262</v>
      </c>
      <c r="H4" s="83" t="s">
        <v>263</v>
      </c>
      <c r="I4" s="297" t="s">
        <v>412</v>
      </c>
      <c r="J4" s="83" t="s">
        <v>263</v>
      </c>
      <c r="K4" s="297" t="s">
        <v>412</v>
      </c>
      <c r="L4" s="83" t="s">
        <v>263</v>
      </c>
      <c r="M4" s="297" t="s">
        <v>412</v>
      </c>
      <c r="N4" s="83" t="s">
        <v>263</v>
      </c>
      <c r="O4" s="297" t="s">
        <v>412</v>
      </c>
      <c r="P4" s="83" t="s">
        <v>263</v>
      </c>
      <c r="Q4" s="297" t="s">
        <v>412</v>
      </c>
      <c r="R4" s="83" t="s">
        <v>263</v>
      </c>
      <c r="S4" s="297" t="s">
        <v>412</v>
      </c>
      <c r="T4" s="83" t="s">
        <v>263</v>
      </c>
      <c r="U4" s="297" t="s">
        <v>412</v>
      </c>
      <c r="V4" s="83" t="s">
        <v>263</v>
      </c>
      <c r="W4" s="119" t="s">
        <v>169</v>
      </c>
    </row>
    <row r="5" spans="1:23" x14ac:dyDescent="0.25">
      <c r="A5" s="77" t="s">
        <v>87</v>
      </c>
      <c r="B5" s="78" t="s">
        <v>88</v>
      </c>
      <c r="C5" s="47" t="s">
        <v>89</v>
      </c>
      <c r="D5" s="78" t="s">
        <v>90</v>
      </c>
      <c r="E5" s="79">
        <v>-0.37</v>
      </c>
      <c r="F5" s="80">
        <v>4.0999999999999999E-7</v>
      </c>
      <c r="G5" s="95">
        <v>-0.03</v>
      </c>
      <c r="H5" s="80">
        <v>0.51</v>
      </c>
      <c r="I5" s="95">
        <v>-13.65</v>
      </c>
      <c r="J5" s="80">
        <v>3.9E-2</v>
      </c>
      <c r="K5" s="95">
        <v>-4.37</v>
      </c>
      <c r="L5" s="80">
        <v>5.6000000000000001E-2</v>
      </c>
      <c r="M5" s="95">
        <v>1.74</v>
      </c>
      <c r="N5" s="80">
        <v>0.13</v>
      </c>
      <c r="O5" s="95">
        <v>4.88</v>
      </c>
      <c r="P5" s="80">
        <v>8.5999999999999993E-2</v>
      </c>
      <c r="Q5" s="95">
        <v>-3.55</v>
      </c>
      <c r="R5" s="80">
        <v>0.64</v>
      </c>
      <c r="S5" s="95">
        <v>-42.23</v>
      </c>
      <c r="T5" s="80">
        <v>4.4999999999999997E-3</v>
      </c>
      <c r="U5" s="95">
        <v>-7.04</v>
      </c>
      <c r="V5" s="80">
        <v>0.11</v>
      </c>
      <c r="W5" s="92" t="s">
        <v>270</v>
      </c>
    </row>
    <row r="6" spans="1:23" x14ac:dyDescent="0.25">
      <c r="A6" s="49" t="s">
        <v>91</v>
      </c>
      <c r="B6" s="44" t="s">
        <v>92</v>
      </c>
      <c r="C6" s="45" t="s">
        <v>93</v>
      </c>
      <c r="D6" s="44" t="s">
        <v>62</v>
      </c>
      <c r="E6" s="72">
        <v>0.03</v>
      </c>
      <c r="F6" s="73">
        <v>1.4000000000000001E-7</v>
      </c>
      <c r="G6" s="96">
        <v>0.04</v>
      </c>
      <c r="H6" s="73">
        <v>3.3999999999999998E-17</v>
      </c>
      <c r="I6" s="96">
        <v>-2.77</v>
      </c>
      <c r="J6" s="73">
        <v>0.98</v>
      </c>
      <c r="K6" s="96">
        <v>-3.85</v>
      </c>
      <c r="L6" s="73">
        <v>0.9</v>
      </c>
      <c r="M6" s="96">
        <v>-11.7</v>
      </c>
      <c r="N6" s="73">
        <v>0.44</v>
      </c>
      <c r="O6" s="96">
        <v>-28.09</v>
      </c>
      <c r="P6" s="73">
        <v>0.46</v>
      </c>
      <c r="Q6" s="96">
        <v>-50.2</v>
      </c>
      <c r="R6" s="73">
        <v>0.52</v>
      </c>
      <c r="S6" s="96">
        <v>295.89999999999998</v>
      </c>
      <c r="T6" s="73">
        <v>9.4E-2</v>
      </c>
      <c r="U6" s="96">
        <v>18.649999999999999</v>
      </c>
      <c r="V6" s="73">
        <v>0.69</v>
      </c>
      <c r="W6" s="91" t="s">
        <v>268</v>
      </c>
    </row>
    <row r="7" spans="1:23" x14ac:dyDescent="0.25">
      <c r="A7" s="49" t="s">
        <v>94</v>
      </c>
      <c r="B7" s="44" t="s">
        <v>95</v>
      </c>
      <c r="C7" s="45" t="s">
        <v>96</v>
      </c>
      <c r="D7" s="44" t="s">
        <v>97</v>
      </c>
      <c r="E7" s="72">
        <v>-0.48</v>
      </c>
      <c r="F7" s="73">
        <v>8.9000000000000003E-8</v>
      </c>
      <c r="G7" s="96">
        <v>-0.04</v>
      </c>
      <c r="H7" s="73">
        <v>0.49</v>
      </c>
      <c r="I7" s="96">
        <v>-3.06</v>
      </c>
      <c r="J7" s="73">
        <v>0.64</v>
      </c>
      <c r="K7" s="96">
        <v>-2.0499999999999998</v>
      </c>
      <c r="L7" s="73">
        <v>0.36</v>
      </c>
      <c r="M7" s="96">
        <v>-0.09</v>
      </c>
      <c r="N7" s="73">
        <v>0.93</v>
      </c>
      <c r="O7" s="96">
        <v>1.1000000000000001</v>
      </c>
      <c r="P7" s="73">
        <v>0.69</v>
      </c>
      <c r="Q7" s="96">
        <v>11.35</v>
      </c>
      <c r="R7" s="73">
        <v>0.09</v>
      </c>
      <c r="S7" s="96">
        <v>-16.87</v>
      </c>
      <c r="T7" s="73">
        <v>0.23</v>
      </c>
      <c r="U7" s="96">
        <v>-2.0499999999999998</v>
      </c>
      <c r="V7" s="73">
        <v>0.64</v>
      </c>
      <c r="W7" s="91" t="s">
        <v>267</v>
      </c>
    </row>
    <row r="8" spans="1:23" x14ac:dyDescent="0.25">
      <c r="A8" s="49" t="s">
        <v>98</v>
      </c>
      <c r="B8" s="44" t="s">
        <v>99</v>
      </c>
      <c r="C8" s="45" t="s">
        <v>100</v>
      </c>
      <c r="D8" s="44" t="s">
        <v>62</v>
      </c>
      <c r="E8" s="72">
        <v>-0.03</v>
      </c>
      <c r="F8" s="73">
        <v>8.9000000000000003E-8</v>
      </c>
      <c r="G8" s="157">
        <v>-2E-3</v>
      </c>
      <c r="H8" s="73">
        <v>0.76</v>
      </c>
      <c r="I8" s="96">
        <v>81.14</v>
      </c>
      <c r="J8" s="73">
        <v>0.34</v>
      </c>
      <c r="K8" s="96">
        <v>17.809999999999999</v>
      </c>
      <c r="L8" s="73">
        <v>0.53</v>
      </c>
      <c r="M8" s="96">
        <v>14.51</v>
      </c>
      <c r="N8" s="73">
        <v>0.31</v>
      </c>
      <c r="O8" s="96">
        <v>38.39</v>
      </c>
      <c r="P8" s="73">
        <v>0.27</v>
      </c>
      <c r="Q8" s="96">
        <v>71.650000000000006</v>
      </c>
      <c r="R8" s="73">
        <v>0.28999999999999998</v>
      </c>
      <c r="S8" s="96">
        <v>-135.03</v>
      </c>
      <c r="T8" s="73">
        <v>0.4</v>
      </c>
      <c r="U8" s="96">
        <v>-41.56</v>
      </c>
      <c r="V8" s="73">
        <v>0.33</v>
      </c>
      <c r="W8" s="91" t="s">
        <v>267</v>
      </c>
    </row>
    <row r="9" spans="1:23" x14ac:dyDescent="0.25">
      <c r="A9" s="49" t="s">
        <v>101</v>
      </c>
      <c r="B9" s="44" t="s">
        <v>102</v>
      </c>
      <c r="C9" s="45" t="s">
        <v>103</v>
      </c>
      <c r="D9" s="44" t="s">
        <v>66</v>
      </c>
      <c r="E9" s="72">
        <v>-0.33</v>
      </c>
      <c r="F9" s="73">
        <v>6.5E-8</v>
      </c>
      <c r="G9" s="96">
        <v>-0.13</v>
      </c>
      <c r="H9" s="73">
        <v>7.1999999999999995E-2</v>
      </c>
      <c r="I9" s="96"/>
      <c r="J9" s="44"/>
      <c r="K9" s="96"/>
      <c r="L9" s="44"/>
      <c r="M9" s="96"/>
      <c r="N9" s="44"/>
      <c r="O9" s="96"/>
      <c r="P9" s="44"/>
      <c r="Q9" s="96"/>
      <c r="R9" s="44"/>
      <c r="S9" s="96"/>
      <c r="T9" s="44"/>
      <c r="U9" s="96"/>
      <c r="V9" s="44"/>
      <c r="W9" s="91" t="s">
        <v>267</v>
      </c>
    </row>
    <row r="10" spans="1:23" x14ac:dyDescent="0.25">
      <c r="A10" s="49" t="s">
        <v>104</v>
      </c>
      <c r="B10" s="44" t="s">
        <v>105</v>
      </c>
      <c r="C10" s="45" t="s">
        <v>106</v>
      </c>
      <c r="D10" s="44" t="s">
        <v>90</v>
      </c>
      <c r="E10" s="72">
        <v>-0.32</v>
      </c>
      <c r="F10" s="73">
        <v>4.7E-7</v>
      </c>
      <c r="G10" s="96">
        <v>-0.01</v>
      </c>
      <c r="H10" s="73">
        <v>0.76</v>
      </c>
      <c r="I10" s="96">
        <v>-17.7</v>
      </c>
      <c r="J10" s="73">
        <v>4.4999999999999998E-2</v>
      </c>
      <c r="K10" s="96">
        <v>-5.77</v>
      </c>
      <c r="L10" s="73">
        <v>5.8999999999999997E-2</v>
      </c>
      <c r="M10" s="96">
        <v>-0.91</v>
      </c>
      <c r="N10" s="73">
        <v>0.55000000000000004</v>
      </c>
      <c r="O10" s="96">
        <v>-2.42</v>
      </c>
      <c r="P10" s="73">
        <v>0.54</v>
      </c>
      <c r="Q10" s="96">
        <v>-4.8499999999999996</v>
      </c>
      <c r="R10" s="73">
        <v>0.63</v>
      </c>
      <c r="S10" s="96">
        <v>-26</v>
      </c>
      <c r="T10" s="73">
        <v>0.2</v>
      </c>
      <c r="U10" s="96">
        <v>-0.71</v>
      </c>
      <c r="V10" s="73">
        <v>0.89</v>
      </c>
      <c r="W10" s="91" t="s">
        <v>267</v>
      </c>
    </row>
    <row r="11" spans="1:23" x14ac:dyDescent="0.25">
      <c r="A11" s="49" t="s">
        <v>107</v>
      </c>
      <c r="B11" s="44" t="s">
        <v>108</v>
      </c>
      <c r="C11" s="45" t="s">
        <v>109</v>
      </c>
      <c r="D11" s="44" t="s">
        <v>97</v>
      </c>
      <c r="E11" s="72">
        <v>-0.35</v>
      </c>
      <c r="F11" s="73">
        <v>2.3999999999999998E-7</v>
      </c>
      <c r="G11" s="96">
        <v>0.02</v>
      </c>
      <c r="H11" s="73">
        <v>0.68</v>
      </c>
      <c r="I11" s="96">
        <v>1.52</v>
      </c>
      <c r="J11" s="73">
        <v>0.83</v>
      </c>
      <c r="K11" s="96">
        <v>0.59</v>
      </c>
      <c r="L11" s="73">
        <v>0.81</v>
      </c>
      <c r="M11" s="96">
        <v>2.76</v>
      </c>
      <c r="N11" s="73">
        <v>1.4999999999999999E-2</v>
      </c>
      <c r="O11" s="96">
        <v>5.6</v>
      </c>
      <c r="P11" s="73">
        <v>4.3999999999999997E-2</v>
      </c>
      <c r="Q11" s="96">
        <v>4.2</v>
      </c>
      <c r="R11" s="73">
        <v>0.56000000000000005</v>
      </c>
      <c r="S11" s="96">
        <v>-40.119999999999997</v>
      </c>
      <c r="T11" s="73">
        <v>5.8999999999999999E-3</v>
      </c>
      <c r="U11" s="96">
        <v>-0.57999999999999996</v>
      </c>
      <c r="V11" s="73">
        <v>0.89</v>
      </c>
      <c r="W11" s="91" t="s">
        <v>267</v>
      </c>
    </row>
    <row r="12" spans="1:23" x14ac:dyDescent="0.25">
      <c r="A12" s="49" t="s">
        <v>110</v>
      </c>
      <c r="B12" s="44"/>
      <c r="C12" s="45" t="s">
        <v>109</v>
      </c>
      <c r="D12" s="44" t="s">
        <v>111</v>
      </c>
      <c r="E12" s="72">
        <v>-0.35</v>
      </c>
      <c r="F12" s="73">
        <v>2.3999999999999998E-7</v>
      </c>
      <c r="G12" s="96">
        <v>0.02</v>
      </c>
      <c r="H12" s="73">
        <v>0.68</v>
      </c>
      <c r="I12" s="96">
        <v>1.52</v>
      </c>
      <c r="J12" s="73">
        <v>0.83</v>
      </c>
      <c r="K12" s="96">
        <v>0.59</v>
      </c>
      <c r="L12" s="73">
        <v>0.81</v>
      </c>
      <c r="M12" s="96">
        <v>2.76</v>
      </c>
      <c r="N12" s="73">
        <v>1.4999999999999999E-2</v>
      </c>
      <c r="O12" s="96">
        <v>5.6</v>
      </c>
      <c r="P12" s="73">
        <v>4.3999999999999997E-2</v>
      </c>
      <c r="Q12" s="96">
        <v>4.2</v>
      </c>
      <c r="R12" s="73">
        <v>0.56000000000000005</v>
      </c>
      <c r="S12" s="96">
        <v>-40.119999999999997</v>
      </c>
      <c r="T12" s="73">
        <v>5.8999999999999999E-3</v>
      </c>
      <c r="U12" s="96">
        <v>-0.57999999999999996</v>
      </c>
      <c r="V12" s="73">
        <v>0.89</v>
      </c>
      <c r="W12" s="91" t="s">
        <v>267</v>
      </c>
    </row>
    <row r="13" spans="1:23" x14ac:dyDescent="0.25">
      <c r="A13" s="49" t="s">
        <v>112</v>
      </c>
      <c r="B13" s="44" t="s">
        <v>113</v>
      </c>
      <c r="C13" s="45" t="s">
        <v>109</v>
      </c>
      <c r="D13" s="44" t="s">
        <v>70</v>
      </c>
      <c r="E13" s="72">
        <v>-0.34</v>
      </c>
      <c r="F13" s="73">
        <v>3.9000000000000002E-7</v>
      </c>
      <c r="G13" s="96">
        <v>0.03</v>
      </c>
      <c r="H13" s="73">
        <v>0.6</v>
      </c>
      <c r="I13" s="96">
        <v>0.71</v>
      </c>
      <c r="J13" s="73">
        <v>0.92</v>
      </c>
      <c r="K13" s="96">
        <v>0.33</v>
      </c>
      <c r="L13" s="73">
        <v>0.89</v>
      </c>
      <c r="M13" s="96">
        <v>2.82</v>
      </c>
      <c r="N13" s="73">
        <v>1.4E-2</v>
      </c>
      <c r="O13" s="96">
        <v>5.67</v>
      </c>
      <c r="P13" s="73">
        <v>4.3999999999999997E-2</v>
      </c>
      <c r="Q13" s="96">
        <v>3.65</v>
      </c>
      <c r="R13" s="73">
        <v>0.62</v>
      </c>
      <c r="S13" s="96">
        <v>-41.33</v>
      </c>
      <c r="T13" s="73">
        <v>5.0000000000000001E-3</v>
      </c>
      <c r="U13" s="96">
        <v>-0.79</v>
      </c>
      <c r="V13" s="73">
        <v>0.86</v>
      </c>
      <c r="W13" s="91" t="s">
        <v>267</v>
      </c>
    </row>
    <row r="14" spans="1:23" x14ac:dyDescent="0.25">
      <c r="A14" s="49" t="s">
        <v>114</v>
      </c>
      <c r="B14" s="44" t="s">
        <v>115</v>
      </c>
      <c r="C14" s="45" t="s">
        <v>116</v>
      </c>
      <c r="D14" s="44" t="s">
        <v>117</v>
      </c>
      <c r="E14" s="72">
        <v>-0.35</v>
      </c>
      <c r="F14" s="73">
        <v>6.5999999999999995E-8</v>
      </c>
      <c r="G14" s="96">
        <v>-0.02</v>
      </c>
      <c r="H14" s="73">
        <v>0.69</v>
      </c>
      <c r="I14" s="96">
        <v>8.9499999999999993</v>
      </c>
      <c r="J14" s="73">
        <v>0.3</v>
      </c>
      <c r="K14" s="96">
        <v>3.34</v>
      </c>
      <c r="L14" s="73">
        <v>0.25</v>
      </c>
      <c r="M14" s="96">
        <v>1.18</v>
      </c>
      <c r="N14" s="73">
        <v>0.35</v>
      </c>
      <c r="O14" s="96">
        <v>1.25</v>
      </c>
      <c r="P14" s="73">
        <v>0.66</v>
      </c>
      <c r="Q14" s="96">
        <v>-0.98</v>
      </c>
      <c r="R14" s="73">
        <v>0.87</v>
      </c>
      <c r="S14" s="96">
        <v>-8.07</v>
      </c>
      <c r="T14" s="73">
        <v>0.54</v>
      </c>
      <c r="U14" s="96">
        <v>-1.82</v>
      </c>
      <c r="V14" s="73">
        <v>0.65</v>
      </c>
      <c r="W14" s="91" t="s">
        <v>267</v>
      </c>
    </row>
    <row r="15" spans="1:23" x14ac:dyDescent="0.25">
      <c r="A15" s="49" t="s">
        <v>118</v>
      </c>
      <c r="B15" s="44" t="s">
        <v>119</v>
      </c>
      <c r="C15" s="45" t="s">
        <v>120</v>
      </c>
      <c r="D15" s="44" t="s">
        <v>121</v>
      </c>
      <c r="E15" s="72">
        <v>-0.4</v>
      </c>
      <c r="F15" s="73">
        <v>1.6E-7</v>
      </c>
      <c r="G15" s="96">
        <v>-0.02</v>
      </c>
      <c r="H15" s="73">
        <v>0.64</v>
      </c>
      <c r="I15" s="96">
        <v>-3.57</v>
      </c>
      <c r="J15" s="73">
        <v>0.63</v>
      </c>
      <c r="K15" s="96">
        <v>-1.35</v>
      </c>
      <c r="L15" s="73">
        <v>0.6</v>
      </c>
      <c r="M15" s="96">
        <v>0.43</v>
      </c>
      <c r="N15" s="73">
        <v>0.71</v>
      </c>
      <c r="O15" s="96">
        <v>0.18</v>
      </c>
      <c r="P15" s="73">
        <v>0.95</v>
      </c>
      <c r="Q15" s="96">
        <v>-5.88</v>
      </c>
      <c r="R15" s="73">
        <v>0.43</v>
      </c>
      <c r="S15" s="96">
        <v>2.58</v>
      </c>
      <c r="T15" s="73">
        <v>0.87</v>
      </c>
      <c r="U15" s="96">
        <v>1.1299999999999999</v>
      </c>
      <c r="V15" s="73">
        <v>0.8</v>
      </c>
      <c r="W15" s="91" t="s">
        <v>267</v>
      </c>
    </row>
    <row r="16" spans="1:23" x14ac:dyDescent="0.25">
      <c r="A16" s="49" t="s">
        <v>122</v>
      </c>
      <c r="B16" s="44" t="s">
        <v>123</v>
      </c>
      <c r="C16" s="45" t="s">
        <v>124</v>
      </c>
      <c r="D16" s="44" t="s">
        <v>90</v>
      </c>
      <c r="E16" s="72">
        <v>-0.48</v>
      </c>
      <c r="F16" s="73">
        <v>1.1000000000000001E-7</v>
      </c>
      <c r="G16" s="157">
        <v>-7.0000000000000001E-3</v>
      </c>
      <c r="H16" s="73">
        <v>0.93</v>
      </c>
      <c r="I16" s="96">
        <v>-18.850000000000001</v>
      </c>
      <c r="J16" s="73">
        <v>1E-3</v>
      </c>
      <c r="K16" s="96">
        <v>-6.37</v>
      </c>
      <c r="L16" s="73">
        <v>1.2999999999999999E-3</v>
      </c>
      <c r="M16" s="96">
        <v>0.22</v>
      </c>
      <c r="N16" s="73">
        <v>0.8</v>
      </c>
      <c r="O16" s="96">
        <v>0.32</v>
      </c>
      <c r="P16" s="73">
        <v>0.89</v>
      </c>
      <c r="Q16" s="96">
        <v>0.39</v>
      </c>
      <c r="R16" s="73">
        <v>0.95</v>
      </c>
      <c r="S16" s="96">
        <v>-21.08</v>
      </c>
      <c r="T16" s="73">
        <v>8.4000000000000005E-2</v>
      </c>
      <c r="U16" s="96">
        <v>1.75</v>
      </c>
      <c r="V16" s="73">
        <v>0.57999999999999996</v>
      </c>
      <c r="W16" s="92" t="s">
        <v>270</v>
      </c>
    </row>
    <row r="17" spans="1:26" s="156" customFormat="1" x14ac:dyDescent="0.25">
      <c r="A17" s="151" t="s">
        <v>67</v>
      </c>
      <c r="B17" s="152" t="s">
        <v>68</v>
      </c>
      <c r="C17" s="45" t="s">
        <v>69</v>
      </c>
      <c r="D17" s="44" t="s">
        <v>70</v>
      </c>
      <c r="E17" s="154">
        <v>-0.55000000000000004</v>
      </c>
      <c r="F17" s="155">
        <v>3.1E-8</v>
      </c>
      <c r="G17" s="96">
        <v>-0.01</v>
      </c>
      <c r="H17" s="153">
        <v>0.85</v>
      </c>
      <c r="I17" s="153">
        <v>2.98</v>
      </c>
      <c r="J17" s="153">
        <v>0.56000000000000005</v>
      </c>
      <c r="K17" s="153">
        <v>1.63</v>
      </c>
      <c r="L17" s="153">
        <v>0.36</v>
      </c>
      <c r="M17" s="153">
        <v>-0.26</v>
      </c>
      <c r="N17" s="153">
        <v>0.76</v>
      </c>
      <c r="O17" s="153">
        <v>-0.35</v>
      </c>
      <c r="P17" s="153">
        <v>0.87</v>
      </c>
      <c r="Q17" s="153">
        <v>-4.87</v>
      </c>
      <c r="R17" s="153">
        <v>0.4</v>
      </c>
      <c r="S17" s="153">
        <v>8.82</v>
      </c>
      <c r="T17" s="153">
        <v>0.44</v>
      </c>
      <c r="U17" s="153">
        <v>-4.1399999999999997</v>
      </c>
      <c r="V17" s="153">
        <v>0.18</v>
      </c>
      <c r="W17" s="91" t="s">
        <v>267</v>
      </c>
      <c r="Y17" s="16"/>
      <c r="Z17" s="16"/>
    </row>
    <row r="18" spans="1:26" x14ac:dyDescent="0.25">
      <c r="A18" s="49" t="s">
        <v>125</v>
      </c>
      <c r="B18" s="44" t="s">
        <v>126</v>
      </c>
      <c r="C18" s="45" t="s">
        <v>127</v>
      </c>
      <c r="D18" s="44" t="s">
        <v>121</v>
      </c>
      <c r="E18" s="72">
        <v>-0.15</v>
      </c>
      <c r="F18" s="73">
        <v>3.1E-7</v>
      </c>
      <c r="G18" s="96">
        <v>0.03</v>
      </c>
      <c r="H18" s="73">
        <v>0.28000000000000003</v>
      </c>
      <c r="I18" s="96">
        <v>-56.71</v>
      </c>
      <c r="J18" s="73">
        <v>9.6000000000000002E-4</v>
      </c>
      <c r="K18" s="96">
        <v>-22.8</v>
      </c>
      <c r="L18" s="73">
        <v>1.2E-4</v>
      </c>
      <c r="M18" s="96">
        <v>-11.35</v>
      </c>
      <c r="N18" s="73">
        <v>7.8999999999999996E-5</v>
      </c>
      <c r="O18" s="96">
        <v>-24.54</v>
      </c>
      <c r="P18" s="73">
        <v>8.8999999999999995E-4</v>
      </c>
      <c r="Q18" s="96">
        <v>8.94</v>
      </c>
      <c r="R18" s="73">
        <v>0.64</v>
      </c>
      <c r="S18" s="96">
        <v>39.43</v>
      </c>
      <c r="T18" s="73">
        <v>0.31</v>
      </c>
      <c r="U18" s="96">
        <v>29.01</v>
      </c>
      <c r="V18" s="73">
        <v>8.6E-3</v>
      </c>
      <c r="W18" s="92" t="s">
        <v>270</v>
      </c>
    </row>
    <row r="19" spans="1:26" x14ac:dyDescent="0.25">
      <c r="A19" s="49" t="s">
        <v>128</v>
      </c>
      <c r="B19" s="44" t="s">
        <v>129</v>
      </c>
      <c r="C19" s="45" t="s">
        <v>346</v>
      </c>
      <c r="D19" s="44" t="s">
        <v>97</v>
      </c>
      <c r="E19" s="72">
        <v>-0.2</v>
      </c>
      <c r="F19" s="73">
        <v>1.1999999999999999E-7</v>
      </c>
      <c r="G19" s="96">
        <v>0.02</v>
      </c>
      <c r="H19" s="73">
        <v>0.5</v>
      </c>
      <c r="I19" s="96">
        <v>-45.16</v>
      </c>
      <c r="J19" s="73">
        <v>8.4000000000000003E-4</v>
      </c>
      <c r="K19" s="96">
        <v>-18.46</v>
      </c>
      <c r="L19" s="73">
        <v>7.7999999999999999E-5</v>
      </c>
      <c r="M19" s="96">
        <v>-5.04</v>
      </c>
      <c r="N19" s="73">
        <v>2.4E-2</v>
      </c>
      <c r="O19" s="96">
        <v>-12.84</v>
      </c>
      <c r="P19" s="73">
        <v>2.5999999999999999E-2</v>
      </c>
      <c r="Q19" s="96">
        <v>8.86</v>
      </c>
      <c r="R19" s="73">
        <v>0.56000000000000005</v>
      </c>
      <c r="S19" s="96">
        <v>-14.88</v>
      </c>
      <c r="T19" s="73">
        <v>0.62</v>
      </c>
      <c r="U19" s="96">
        <v>12.08</v>
      </c>
      <c r="V19" s="73">
        <v>0.16</v>
      </c>
      <c r="W19" s="92" t="s">
        <v>270</v>
      </c>
    </row>
    <row r="20" spans="1:26" x14ac:dyDescent="0.25">
      <c r="A20" s="49" t="s">
        <v>130</v>
      </c>
      <c r="B20" s="44" t="s">
        <v>131</v>
      </c>
      <c r="C20" s="45" t="s">
        <v>132</v>
      </c>
      <c r="D20" s="44" t="s">
        <v>62</v>
      </c>
      <c r="E20" s="72">
        <v>-0.19</v>
      </c>
      <c r="F20" s="73">
        <v>1.8E-7</v>
      </c>
      <c r="G20" s="96">
        <v>0.01</v>
      </c>
      <c r="H20" s="73">
        <v>0.63</v>
      </c>
      <c r="I20" s="96">
        <v>-21.24</v>
      </c>
      <c r="J20" s="73">
        <v>0.13</v>
      </c>
      <c r="K20" s="96">
        <v>-10.67</v>
      </c>
      <c r="L20" s="73">
        <v>2.7E-2</v>
      </c>
      <c r="M20" s="96">
        <v>-1.81</v>
      </c>
      <c r="N20" s="73">
        <v>0.42</v>
      </c>
      <c r="O20" s="96">
        <v>-3.24</v>
      </c>
      <c r="P20" s="73">
        <v>0.57999999999999996</v>
      </c>
      <c r="Q20" s="96">
        <v>15.99</v>
      </c>
      <c r="R20" s="73">
        <v>0.3</v>
      </c>
      <c r="S20" s="96">
        <v>-28.05</v>
      </c>
      <c r="T20" s="73">
        <v>0.36</v>
      </c>
      <c r="U20" s="96">
        <v>9.26</v>
      </c>
      <c r="V20" s="73">
        <v>0.28000000000000003</v>
      </c>
      <c r="W20" s="91" t="s">
        <v>267</v>
      </c>
    </row>
    <row r="21" spans="1:26" x14ac:dyDescent="0.25">
      <c r="A21" s="49" t="s">
        <v>133</v>
      </c>
      <c r="B21" s="44" t="s">
        <v>134</v>
      </c>
      <c r="C21" s="45" t="s">
        <v>135</v>
      </c>
      <c r="D21" s="44" t="s">
        <v>90</v>
      </c>
      <c r="E21" s="72">
        <v>-0.19</v>
      </c>
      <c r="F21" s="73">
        <v>2.8000000000000002E-7</v>
      </c>
      <c r="G21" s="96">
        <v>-0.04</v>
      </c>
      <c r="H21" s="73">
        <v>0.2</v>
      </c>
      <c r="I21" s="96">
        <v>-12.32</v>
      </c>
      <c r="J21" s="73">
        <v>0.33</v>
      </c>
      <c r="K21" s="96">
        <v>-3.2</v>
      </c>
      <c r="L21" s="73">
        <v>0.47</v>
      </c>
      <c r="M21" s="96">
        <v>2.2999999999999998</v>
      </c>
      <c r="N21" s="73">
        <v>0.28999999999999998</v>
      </c>
      <c r="O21" s="96">
        <v>3.39</v>
      </c>
      <c r="P21" s="73">
        <v>0.54</v>
      </c>
      <c r="Q21" s="96">
        <v>-0.4</v>
      </c>
      <c r="R21" s="73">
        <v>0.98</v>
      </c>
      <c r="S21" s="96">
        <v>-13.13</v>
      </c>
      <c r="T21" s="73">
        <v>0.65</v>
      </c>
      <c r="U21" s="96">
        <v>-14.39</v>
      </c>
      <c r="V21" s="73">
        <v>9.2999999999999999E-2</v>
      </c>
      <c r="W21" s="91" t="s">
        <v>267</v>
      </c>
    </row>
    <row r="22" spans="1:26" x14ac:dyDescent="0.25">
      <c r="A22" s="49" t="s">
        <v>136</v>
      </c>
      <c r="B22" s="44" t="s">
        <v>137</v>
      </c>
      <c r="C22" s="45" t="s">
        <v>138</v>
      </c>
      <c r="D22" s="44" t="s">
        <v>62</v>
      </c>
      <c r="E22" s="72">
        <v>-0.26</v>
      </c>
      <c r="F22" s="73">
        <v>2.7000000000000001E-7</v>
      </c>
      <c r="G22" s="96">
        <v>-0.08</v>
      </c>
      <c r="H22" s="73">
        <v>0.13</v>
      </c>
      <c r="I22" s="96">
        <v>0.3</v>
      </c>
      <c r="J22" s="73">
        <v>0.97</v>
      </c>
      <c r="K22" s="96">
        <v>0.55000000000000004</v>
      </c>
      <c r="L22" s="73">
        <v>0.86</v>
      </c>
      <c r="M22" s="96">
        <v>4.0199999999999996</v>
      </c>
      <c r="N22" s="73">
        <v>1.0999999999999999E-2</v>
      </c>
      <c r="O22" s="96">
        <v>9.74</v>
      </c>
      <c r="P22" s="73">
        <v>1.0999999999999999E-2</v>
      </c>
      <c r="Q22" s="96">
        <v>4</v>
      </c>
      <c r="R22" s="73">
        <v>0.57999999999999996</v>
      </c>
      <c r="S22" s="96">
        <v>-21.21</v>
      </c>
      <c r="T22" s="73">
        <v>0.21</v>
      </c>
      <c r="U22" s="96">
        <v>-8.7200000000000006</v>
      </c>
      <c r="V22" s="73">
        <v>9.8000000000000004E-2</v>
      </c>
      <c r="W22" s="91" t="s">
        <v>267</v>
      </c>
    </row>
    <row r="23" spans="1:26" x14ac:dyDescent="0.25">
      <c r="A23" s="49" t="s">
        <v>139</v>
      </c>
      <c r="B23" s="44"/>
      <c r="C23" s="45" t="s">
        <v>140</v>
      </c>
      <c r="D23" s="44" t="s">
        <v>141</v>
      </c>
      <c r="E23" s="72">
        <v>0.17</v>
      </c>
      <c r="F23" s="73">
        <v>1.4000000000000001E-7</v>
      </c>
      <c r="G23" s="96">
        <v>0.04</v>
      </c>
      <c r="H23" s="73">
        <v>0.08</v>
      </c>
      <c r="I23" s="96">
        <v>30.21</v>
      </c>
      <c r="J23" s="73">
        <v>5.8999999999999997E-2</v>
      </c>
      <c r="K23" s="96">
        <v>10.26</v>
      </c>
      <c r="L23" s="73">
        <v>6.2E-2</v>
      </c>
      <c r="M23" s="96">
        <v>0.65</v>
      </c>
      <c r="N23" s="73">
        <v>0.81</v>
      </c>
      <c r="O23" s="96">
        <v>2.95</v>
      </c>
      <c r="P23" s="73">
        <v>0.67</v>
      </c>
      <c r="Q23" s="96">
        <v>9.26</v>
      </c>
      <c r="R23" s="73">
        <v>0.59</v>
      </c>
      <c r="S23" s="96">
        <v>33.090000000000003</v>
      </c>
      <c r="T23" s="73">
        <v>0.35</v>
      </c>
      <c r="U23" s="96">
        <v>2.04</v>
      </c>
      <c r="V23" s="73">
        <v>0.83</v>
      </c>
      <c r="W23" s="91" t="s">
        <v>267</v>
      </c>
    </row>
    <row r="24" spans="1:26" x14ac:dyDescent="0.25">
      <c r="A24" s="49" t="s">
        <v>142</v>
      </c>
      <c r="B24" s="44" t="s">
        <v>143</v>
      </c>
      <c r="C24" s="45" t="s">
        <v>144</v>
      </c>
      <c r="D24" s="44" t="s">
        <v>145</v>
      </c>
      <c r="E24" s="72">
        <v>0.25</v>
      </c>
      <c r="F24" s="73">
        <v>9.2000000000000003E-8</v>
      </c>
      <c r="G24" s="96">
        <v>0.02</v>
      </c>
      <c r="H24" s="73">
        <v>0.66</v>
      </c>
      <c r="I24" s="96">
        <v>-16.25</v>
      </c>
      <c r="J24" s="73">
        <v>0.17</v>
      </c>
      <c r="K24" s="96">
        <v>-3.1</v>
      </c>
      <c r="L24" s="73">
        <v>0.44</v>
      </c>
      <c r="M24" s="96">
        <v>-1.3</v>
      </c>
      <c r="N24" s="73">
        <v>0.46</v>
      </c>
      <c r="O24" s="96">
        <v>-4.5599999999999996</v>
      </c>
      <c r="P24" s="73">
        <v>0.28999999999999998</v>
      </c>
      <c r="Q24" s="96">
        <v>-6.49</v>
      </c>
      <c r="R24" s="73">
        <v>0.45</v>
      </c>
      <c r="S24" s="96">
        <v>-9.7200000000000006</v>
      </c>
      <c r="T24" s="73">
        <v>0.62</v>
      </c>
      <c r="U24" s="96">
        <v>1.23</v>
      </c>
      <c r="V24" s="73">
        <v>0.83</v>
      </c>
      <c r="W24" s="91" t="s">
        <v>267</v>
      </c>
    </row>
    <row r="25" spans="1:26" x14ac:dyDescent="0.25">
      <c r="A25" s="49" t="s">
        <v>146</v>
      </c>
      <c r="B25" s="44" t="s">
        <v>147</v>
      </c>
      <c r="C25" s="45" t="s">
        <v>144</v>
      </c>
      <c r="D25" s="44" t="s">
        <v>90</v>
      </c>
      <c r="E25" s="72">
        <v>0.25</v>
      </c>
      <c r="F25" s="73">
        <v>3.3999999999999997E-7</v>
      </c>
      <c r="G25" s="96">
        <v>0.01</v>
      </c>
      <c r="H25" s="73">
        <v>0.82</v>
      </c>
      <c r="I25" s="96">
        <v>-13.07</v>
      </c>
      <c r="J25" s="73">
        <v>0.27</v>
      </c>
      <c r="K25" s="96">
        <v>-1.92</v>
      </c>
      <c r="L25" s="73">
        <v>0.63</v>
      </c>
      <c r="M25" s="96">
        <v>-1.23</v>
      </c>
      <c r="N25" s="73">
        <v>0.48</v>
      </c>
      <c r="O25" s="96">
        <v>-3.79</v>
      </c>
      <c r="P25" s="73">
        <v>0.37</v>
      </c>
      <c r="Q25" s="96">
        <v>-5.5</v>
      </c>
      <c r="R25" s="73">
        <v>0.51</v>
      </c>
      <c r="S25" s="96">
        <v>-11.17</v>
      </c>
      <c r="T25" s="73">
        <v>0.56000000000000005</v>
      </c>
      <c r="U25" s="96">
        <v>-1.79</v>
      </c>
      <c r="V25" s="73">
        <v>0.76</v>
      </c>
      <c r="W25" s="91" t="s">
        <v>267</v>
      </c>
    </row>
    <row r="26" spans="1:26" x14ac:dyDescent="0.25">
      <c r="A26" s="49" t="s">
        <v>148</v>
      </c>
      <c r="B26" s="44" t="s">
        <v>149</v>
      </c>
      <c r="C26" s="45" t="s">
        <v>150</v>
      </c>
      <c r="D26" s="44" t="s">
        <v>70</v>
      </c>
      <c r="E26" s="72">
        <v>-0.03</v>
      </c>
      <c r="F26" s="73">
        <v>4.4000000000000002E-7</v>
      </c>
      <c r="G26" s="157">
        <v>-4.0000000000000001E-3</v>
      </c>
      <c r="H26" s="73">
        <v>0.38</v>
      </c>
      <c r="I26" s="96">
        <v>125.48</v>
      </c>
      <c r="J26" s="73">
        <v>0.18</v>
      </c>
      <c r="K26" s="96">
        <v>26.06</v>
      </c>
      <c r="L26" s="73">
        <v>0.41</v>
      </c>
      <c r="M26" s="96">
        <v>-9.34</v>
      </c>
      <c r="N26" s="73">
        <v>0.54</v>
      </c>
      <c r="O26" s="96">
        <v>-23.17</v>
      </c>
      <c r="P26" s="73">
        <v>0.54</v>
      </c>
      <c r="Q26" s="96">
        <v>85.42</v>
      </c>
      <c r="R26" s="73">
        <v>0.28000000000000003</v>
      </c>
      <c r="S26" s="96">
        <v>185.59</v>
      </c>
      <c r="T26" s="73">
        <v>0.3</v>
      </c>
      <c r="U26" s="96">
        <v>-80.010000000000005</v>
      </c>
      <c r="V26" s="73">
        <v>9.4E-2</v>
      </c>
      <c r="W26" s="91" t="s">
        <v>267</v>
      </c>
    </row>
    <row r="27" spans="1:26" x14ac:dyDescent="0.25">
      <c r="A27" s="49" t="s">
        <v>151</v>
      </c>
      <c r="B27" s="44" t="s">
        <v>152</v>
      </c>
      <c r="C27" s="45" t="s">
        <v>153</v>
      </c>
      <c r="D27" s="44" t="s">
        <v>70</v>
      </c>
      <c r="E27" s="72">
        <v>-0.03</v>
      </c>
      <c r="F27" s="73">
        <v>1.1000000000000001E-7</v>
      </c>
      <c r="G27" s="157">
        <v>-5.0000000000000001E-3</v>
      </c>
      <c r="H27" s="73">
        <v>0.28999999999999998</v>
      </c>
      <c r="I27" s="96">
        <v>1006.23</v>
      </c>
      <c r="J27" s="73">
        <v>1.5E-23</v>
      </c>
      <c r="K27" s="96">
        <v>243.33</v>
      </c>
      <c r="L27" s="73">
        <v>7.6999999999999995E-13</v>
      </c>
      <c r="M27" s="96">
        <v>172.78</v>
      </c>
      <c r="N27" s="73">
        <v>2.3000000000000001E-24</v>
      </c>
      <c r="O27" s="96">
        <v>493.31</v>
      </c>
      <c r="P27" s="73">
        <v>1.8E-32</v>
      </c>
      <c r="Q27" s="96">
        <v>611.28</v>
      </c>
      <c r="R27" s="73">
        <v>8.3999999999999995E-14</v>
      </c>
      <c r="S27" s="96">
        <v>-218.78</v>
      </c>
      <c r="T27" s="73">
        <v>0.26</v>
      </c>
      <c r="U27" s="96">
        <v>-361.15</v>
      </c>
      <c r="V27" s="73">
        <v>1.5000000000000001E-12</v>
      </c>
      <c r="W27" s="92" t="s">
        <v>270</v>
      </c>
    </row>
    <row r="28" spans="1:26" x14ac:dyDescent="0.25">
      <c r="A28" s="49" t="s">
        <v>154</v>
      </c>
      <c r="B28" s="44" t="s">
        <v>155</v>
      </c>
      <c r="C28" s="45" t="s">
        <v>156</v>
      </c>
      <c r="D28" s="44" t="s">
        <v>90</v>
      </c>
      <c r="E28" s="72">
        <v>-0.31</v>
      </c>
      <c r="F28" s="73">
        <v>2.2999999999999999E-7</v>
      </c>
      <c r="G28" s="96">
        <v>-0.06</v>
      </c>
      <c r="H28" s="73">
        <v>0.17</v>
      </c>
      <c r="I28" s="96">
        <v>-2.48</v>
      </c>
      <c r="J28" s="73">
        <v>0.76</v>
      </c>
      <c r="K28" s="96">
        <v>-1.4</v>
      </c>
      <c r="L28" s="73">
        <v>0.62</v>
      </c>
      <c r="M28" s="96">
        <v>3.42</v>
      </c>
      <c r="N28" s="73">
        <v>1.7000000000000001E-2</v>
      </c>
      <c r="O28" s="96">
        <v>9.92</v>
      </c>
      <c r="P28" s="73">
        <v>5.4999999999999997E-3</v>
      </c>
      <c r="Q28" s="96">
        <v>4.22</v>
      </c>
      <c r="R28" s="73">
        <v>0.65</v>
      </c>
      <c r="S28" s="96">
        <v>-42.99</v>
      </c>
      <c r="T28" s="73">
        <v>2.1999999999999999E-2</v>
      </c>
      <c r="U28" s="96">
        <v>-14.61</v>
      </c>
      <c r="V28" s="73">
        <v>3.8E-3</v>
      </c>
      <c r="W28" s="92" t="s">
        <v>270</v>
      </c>
    </row>
    <row r="29" spans="1:26" x14ac:dyDescent="0.25">
      <c r="A29" s="49" t="s">
        <v>157</v>
      </c>
      <c r="B29" s="44" t="s">
        <v>158</v>
      </c>
      <c r="C29" s="45" t="s">
        <v>159</v>
      </c>
      <c r="D29" s="44" t="s">
        <v>97</v>
      </c>
      <c r="E29" s="72">
        <v>-0.23</v>
      </c>
      <c r="F29" s="73">
        <v>1.4000000000000001E-7</v>
      </c>
      <c r="G29" s="96">
        <v>-0.04</v>
      </c>
      <c r="H29" s="73">
        <v>0.25</v>
      </c>
      <c r="I29" s="96">
        <v>-10.06</v>
      </c>
      <c r="J29" s="73">
        <v>0.31</v>
      </c>
      <c r="K29" s="96">
        <v>-3.41</v>
      </c>
      <c r="L29" s="73">
        <v>0.32</v>
      </c>
      <c r="M29" s="96">
        <v>1.82</v>
      </c>
      <c r="N29" s="73">
        <v>0.28999999999999998</v>
      </c>
      <c r="O29" s="96">
        <v>3.53</v>
      </c>
      <c r="P29" s="73">
        <v>0.42</v>
      </c>
      <c r="Q29" s="96">
        <v>-4.71</v>
      </c>
      <c r="R29" s="73">
        <v>0.68</v>
      </c>
      <c r="S29" s="96">
        <v>-43.98</v>
      </c>
      <c r="T29" s="73">
        <v>5.7000000000000002E-2</v>
      </c>
      <c r="U29" s="96">
        <v>-15.3</v>
      </c>
      <c r="V29" s="73">
        <v>2.1000000000000001E-2</v>
      </c>
      <c r="W29" s="91" t="s">
        <v>267</v>
      </c>
    </row>
    <row r="30" spans="1:26" ht="16.5" thickBot="1" x14ac:dyDescent="0.3">
      <c r="A30" s="51" t="s">
        <v>160</v>
      </c>
      <c r="B30" s="52" t="s">
        <v>161</v>
      </c>
      <c r="C30" s="53" t="s">
        <v>162</v>
      </c>
      <c r="D30" s="52" t="s">
        <v>163</v>
      </c>
      <c r="E30" s="75">
        <v>-0.4</v>
      </c>
      <c r="F30" s="76">
        <v>2.3999999999999998E-7</v>
      </c>
      <c r="G30" s="97">
        <v>-0.09</v>
      </c>
      <c r="H30" s="76">
        <v>9.0999999999999998E-2</v>
      </c>
      <c r="I30" s="97">
        <v>-10.14</v>
      </c>
      <c r="J30" s="76">
        <v>0.13</v>
      </c>
      <c r="K30" s="97">
        <v>-2.25</v>
      </c>
      <c r="L30" s="76">
        <v>0.33</v>
      </c>
      <c r="M30" s="97">
        <v>2.1</v>
      </c>
      <c r="N30" s="76">
        <v>7.0000000000000007E-2</v>
      </c>
      <c r="O30" s="97">
        <v>3.25</v>
      </c>
      <c r="P30" s="76">
        <v>0.27</v>
      </c>
      <c r="Q30" s="97">
        <v>-8.98</v>
      </c>
      <c r="R30" s="76">
        <v>0.24</v>
      </c>
      <c r="S30" s="97">
        <v>-43.17</v>
      </c>
      <c r="T30" s="76">
        <v>5.7000000000000002E-3</v>
      </c>
      <c r="U30" s="97">
        <v>-16.899999999999999</v>
      </c>
      <c r="V30" s="76">
        <v>1.6000000000000001E-4</v>
      </c>
      <c r="W30" s="92" t="s">
        <v>270</v>
      </c>
    </row>
    <row r="31" spans="1:26" ht="18.75" x14ac:dyDescent="0.25">
      <c r="A31" s="26" t="s">
        <v>410</v>
      </c>
    </row>
    <row r="32" spans="1:26" ht="18.75" x14ac:dyDescent="0.25">
      <c r="A32" s="16" t="s">
        <v>411</v>
      </c>
    </row>
    <row r="33" spans="1:6" x14ac:dyDescent="0.25">
      <c r="A33" s="124" t="s">
        <v>375</v>
      </c>
    </row>
    <row r="36" spans="1:6" x14ac:dyDescent="0.25">
      <c r="A36" s="158"/>
      <c r="B36" s="100"/>
      <c r="C36" s="100"/>
      <c r="D36" s="100"/>
      <c r="E36" s="159"/>
      <c r="F36" s="100"/>
    </row>
    <row r="37" spans="1:6" x14ac:dyDescent="0.25">
      <c r="A37" s="158"/>
      <c r="B37" s="100"/>
      <c r="C37" s="100"/>
      <c r="D37" s="100"/>
      <c r="E37" s="159"/>
      <c r="F37" s="100"/>
    </row>
    <row r="38" spans="1:6" x14ac:dyDescent="0.25">
      <c r="A38" s="100"/>
      <c r="B38" s="100"/>
      <c r="C38" s="100"/>
      <c r="D38" s="100"/>
      <c r="E38" s="159"/>
      <c r="F38" s="100"/>
    </row>
    <row r="39" spans="1:6" x14ac:dyDescent="0.25">
      <c r="A39" s="100"/>
      <c r="B39" s="100"/>
      <c r="C39" s="100"/>
      <c r="D39" s="100"/>
      <c r="E39" s="159"/>
      <c r="F39" s="100"/>
    </row>
  </sheetData>
  <mergeCells count="9">
    <mergeCell ref="Q3:R3"/>
    <mergeCell ref="S3:T3"/>
    <mergeCell ref="U3:V3"/>
    <mergeCell ref="E3:F3"/>
    <mergeCell ref="G3:H3"/>
    <mergeCell ref="I3:J3"/>
    <mergeCell ref="K3:L3"/>
    <mergeCell ref="M3:N3"/>
    <mergeCell ref="O3:P3"/>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workbookViewId="0">
      <selection activeCell="F22" sqref="F22"/>
    </sheetView>
  </sheetViews>
  <sheetFormatPr defaultRowHeight="15" x14ac:dyDescent="0.25"/>
  <cols>
    <col min="1" max="1" width="8.85546875" customWidth="1"/>
    <col min="2" max="2" width="17.28515625" bestFit="1" customWidth="1"/>
    <col min="3" max="3" width="4.5703125" bestFit="1" customWidth="1"/>
    <col min="4" max="4" width="19.7109375" bestFit="1" customWidth="1"/>
    <col min="5" max="5" width="20.28515625" bestFit="1" customWidth="1"/>
    <col min="6" max="6" width="14.85546875" style="231" bestFit="1" customWidth="1"/>
    <col min="7" max="7" width="15.7109375" style="231" bestFit="1" customWidth="1"/>
    <col min="8" max="8" width="9.42578125" style="231" bestFit="1" customWidth="1"/>
    <col min="9" max="9" width="28.28515625" style="231" bestFit="1" customWidth="1"/>
    <col min="10" max="10" width="9.42578125" style="231" bestFit="1" customWidth="1"/>
    <col min="11" max="11" width="28.28515625" style="231" bestFit="1" customWidth="1"/>
  </cols>
  <sheetData>
    <row r="1" spans="1:12" ht="15.75" x14ac:dyDescent="0.25">
      <c r="A1" s="1" t="s">
        <v>384</v>
      </c>
    </row>
    <row r="3" spans="1:12" ht="15.75" x14ac:dyDescent="0.25">
      <c r="A3" s="68" t="s">
        <v>331</v>
      </c>
      <c r="B3" s="68"/>
      <c r="C3" s="68"/>
      <c r="D3" s="68"/>
      <c r="E3" s="68"/>
      <c r="F3" s="241"/>
      <c r="G3" s="241"/>
      <c r="H3" s="241"/>
      <c r="I3" s="241"/>
      <c r="J3" s="241"/>
      <c r="K3" s="242"/>
      <c r="L3" s="243"/>
    </row>
    <row r="4" spans="1:12" s="253" customFormat="1" ht="18.75" x14ac:dyDescent="0.25">
      <c r="A4" s="249"/>
      <c r="B4" s="249" t="s">
        <v>0</v>
      </c>
      <c r="C4" s="249" t="s">
        <v>345</v>
      </c>
      <c r="D4" s="249" t="s">
        <v>337</v>
      </c>
      <c r="E4" s="249" t="s">
        <v>413</v>
      </c>
      <c r="F4" s="250" t="s">
        <v>418</v>
      </c>
      <c r="G4" s="250" t="s">
        <v>338</v>
      </c>
      <c r="H4" s="256" t="s">
        <v>263</v>
      </c>
      <c r="I4" s="250" t="s">
        <v>342</v>
      </c>
      <c r="J4" s="251"/>
      <c r="K4" s="252"/>
      <c r="L4" s="252"/>
    </row>
    <row r="5" spans="1:12" ht="15.75" x14ac:dyDescent="0.25">
      <c r="A5" s="235" t="s">
        <v>65</v>
      </c>
      <c r="B5" s="205" t="s">
        <v>343</v>
      </c>
      <c r="C5" s="205">
        <v>10</v>
      </c>
      <c r="D5" s="198" t="s">
        <v>332</v>
      </c>
      <c r="E5" s="198">
        <v>37</v>
      </c>
      <c r="F5" s="233">
        <v>48</v>
      </c>
      <c r="G5" s="237">
        <v>255403.78529999999</v>
      </c>
      <c r="H5" s="237">
        <v>0.58731316700000002</v>
      </c>
      <c r="I5" s="232" t="s">
        <v>339</v>
      </c>
      <c r="J5" s="242"/>
      <c r="K5" s="243"/>
      <c r="L5" s="243"/>
    </row>
    <row r="6" spans="1:12" ht="15.75" x14ac:dyDescent="0.25">
      <c r="A6" s="235"/>
      <c r="B6" s="205"/>
      <c r="C6" s="205"/>
      <c r="D6" s="198"/>
      <c r="E6" s="198">
        <v>2</v>
      </c>
      <c r="F6" s="233">
        <v>2</v>
      </c>
      <c r="G6" s="244">
        <v>11847.4542588079</v>
      </c>
      <c r="H6" s="244">
        <v>0.326857094339635</v>
      </c>
      <c r="I6" s="232" t="s">
        <v>340</v>
      </c>
      <c r="J6" s="242"/>
      <c r="K6" s="243"/>
      <c r="L6" s="243"/>
    </row>
    <row r="7" spans="1:12" ht="15.75" x14ac:dyDescent="0.25">
      <c r="A7" s="235"/>
      <c r="B7" s="205"/>
      <c r="C7" s="205"/>
      <c r="D7" s="198"/>
      <c r="E7" s="205">
        <v>30</v>
      </c>
      <c r="F7" s="232">
        <v>173</v>
      </c>
      <c r="G7" s="96">
        <v>659814.94389999995</v>
      </c>
      <c r="H7" s="96">
        <v>0.68221484700000001</v>
      </c>
      <c r="I7" s="232" t="s">
        <v>341</v>
      </c>
      <c r="J7" s="242"/>
      <c r="K7" s="243"/>
      <c r="L7" s="243"/>
    </row>
    <row r="8" spans="1:12" ht="15.75" x14ac:dyDescent="0.25">
      <c r="A8" s="235" t="s">
        <v>73</v>
      </c>
      <c r="B8" s="205" t="s">
        <v>344</v>
      </c>
      <c r="C8" s="205">
        <v>11</v>
      </c>
      <c r="D8" s="198" t="s">
        <v>333</v>
      </c>
      <c r="E8" s="198">
        <v>5</v>
      </c>
      <c r="F8" s="233">
        <v>54</v>
      </c>
      <c r="G8" s="237">
        <v>37503.204539999999</v>
      </c>
      <c r="H8" s="237">
        <v>0.73124054699999996</v>
      </c>
      <c r="I8" s="232" t="s">
        <v>339</v>
      </c>
      <c r="J8" s="242"/>
      <c r="K8" s="243"/>
      <c r="L8" s="243"/>
    </row>
    <row r="9" spans="1:12" ht="15.75" x14ac:dyDescent="0.25">
      <c r="A9" s="235"/>
      <c r="B9" s="205"/>
      <c r="C9" s="205"/>
      <c r="D9" s="198"/>
      <c r="E9" s="198">
        <v>2</v>
      </c>
      <c r="F9" s="233">
        <v>3</v>
      </c>
      <c r="G9" s="244">
        <v>1572.68719366184</v>
      </c>
      <c r="H9" s="244">
        <v>0.84383872966544504</v>
      </c>
      <c r="I9" s="232" t="s">
        <v>340</v>
      </c>
      <c r="J9" s="242"/>
      <c r="K9" s="243"/>
      <c r="L9" s="243"/>
    </row>
    <row r="10" spans="1:12" ht="15.75" x14ac:dyDescent="0.25">
      <c r="A10" s="235"/>
      <c r="B10" s="205"/>
      <c r="C10" s="205"/>
      <c r="D10" s="198"/>
      <c r="E10" s="198">
        <v>3</v>
      </c>
      <c r="F10" s="233">
        <v>7</v>
      </c>
      <c r="G10" s="96">
        <v>9253.6803459999992</v>
      </c>
      <c r="H10" s="96">
        <v>0.68570525199999999</v>
      </c>
      <c r="I10" s="232" t="s">
        <v>341</v>
      </c>
      <c r="J10" s="242"/>
      <c r="K10" s="243"/>
      <c r="L10" s="243"/>
    </row>
    <row r="11" spans="1:12" ht="15.75" x14ac:dyDescent="0.25">
      <c r="A11" s="235" t="s">
        <v>79</v>
      </c>
      <c r="B11" s="205" t="s">
        <v>344</v>
      </c>
      <c r="C11" s="205" t="s">
        <v>334</v>
      </c>
      <c r="D11" s="198" t="s">
        <v>335</v>
      </c>
      <c r="E11" s="198">
        <v>15</v>
      </c>
      <c r="F11" s="233">
        <v>76</v>
      </c>
      <c r="G11" s="237">
        <v>4320297.7290000003</v>
      </c>
      <c r="H11" s="257">
        <v>9.7199999999999998E-11</v>
      </c>
      <c r="I11" s="232" t="s">
        <v>339</v>
      </c>
      <c r="J11" s="242"/>
      <c r="K11" s="243"/>
      <c r="L11" s="243"/>
    </row>
    <row r="12" spans="1:12" ht="15.75" x14ac:dyDescent="0.25">
      <c r="A12" s="235"/>
      <c r="B12" s="205"/>
      <c r="C12" s="205"/>
      <c r="D12" s="198"/>
      <c r="E12" s="246" t="s">
        <v>3</v>
      </c>
      <c r="F12" s="246" t="s">
        <v>3</v>
      </c>
      <c r="G12" s="246" t="s">
        <v>3</v>
      </c>
      <c r="H12" s="246" t="s">
        <v>3</v>
      </c>
      <c r="I12" s="232" t="s">
        <v>340</v>
      </c>
      <c r="J12" s="242"/>
      <c r="K12" s="243"/>
      <c r="L12" s="243"/>
    </row>
    <row r="13" spans="1:12" ht="15.75" x14ac:dyDescent="0.25">
      <c r="A13" s="235"/>
      <c r="B13" s="205"/>
      <c r="C13" s="205"/>
      <c r="D13" s="198"/>
      <c r="E13" s="198">
        <v>11</v>
      </c>
      <c r="F13" s="233">
        <v>34</v>
      </c>
      <c r="G13" s="96">
        <v>92231.242509999996</v>
      </c>
      <c r="H13" s="96">
        <v>0.81751974900000002</v>
      </c>
      <c r="I13" s="232" t="s">
        <v>341</v>
      </c>
      <c r="J13" s="242"/>
      <c r="K13" s="243"/>
      <c r="L13" s="243"/>
    </row>
    <row r="14" spans="1:12" ht="15.75" x14ac:dyDescent="0.25">
      <c r="A14" s="229"/>
      <c r="B14" s="229"/>
      <c r="C14" s="229"/>
      <c r="D14" s="230"/>
      <c r="E14" s="230"/>
      <c r="F14" s="234"/>
      <c r="G14" s="239"/>
      <c r="H14" s="239"/>
      <c r="I14" s="234"/>
      <c r="J14" s="241"/>
      <c r="K14" s="242"/>
      <c r="L14" s="243"/>
    </row>
    <row r="15" spans="1:12" ht="15.75" x14ac:dyDescent="0.25">
      <c r="A15" s="68" t="s">
        <v>336</v>
      </c>
      <c r="B15" s="68"/>
      <c r="C15" s="68"/>
      <c r="D15" s="68"/>
      <c r="E15" s="68"/>
      <c r="F15" s="241"/>
      <c r="G15" s="245"/>
      <c r="H15" s="245"/>
      <c r="I15" s="241"/>
      <c r="J15" s="241"/>
      <c r="K15" s="242"/>
      <c r="L15" s="243"/>
    </row>
    <row r="16" spans="1:12" s="253" customFormat="1" ht="18.75" x14ac:dyDescent="0.25">
      <c r="A16" s="249"/>
      <c r="B16" s="249" t="s">
        <v>0</v>
      </c>
      <c r="C16" s="249" t="s">
        <v>345</v>
      </c>
      <c r="D16" s="249" t="s">
        <v>337</v>
      </c>
      <c r="E16" s="249" t="s">
        <v>413</v>
      </c>
      <c r="F16" s="250" t="s">
        <v>418</v>
      </c>
      <c r="G16" s="255" t="s">
        <v>417</v>
      </c>
      <c r="H16" s="255" t="s">
        <v>262</v>
      </c>
      <c r="I16" s="254" t="s">
        <v>56</v>
      </c>
      <c r="J16" s="256" t="s">
        <v>263</v>
      </c>
      <c r="K16" s="250" t="s">
        <v>342</v>
      </c>
      <c r="L16" s="252"/>
    </row>
    <row r="17" spans="1:12" ht="15.75" x14ac:dyDescent="0.25">
      <c r="A17" s="235" t="s">
        <v>65</v>
      </c>
      <c r="B17" s="205" t="s">
        <v>343</v>
      </c>
      <c r="C17" s="205">
        <v>10</v>
      </c>
      <c r="D17" s="198" t="s">
        <v>332</v>
      </c>
      <c r="E17" s="198">
        <v>37</v>
      </c>
      <c r="F17" s="233">
        <v>48</v>
      </c>
      <c r="G17" s="237">
        <v>11.19110841</v>
      </c>
      <c r="H17" s="247">
        <v>7.3709299999999997E-4</v>
      </c>
      <c r="I17" s="247">
        <v>1.895531E-3</v>
      </c>
      <c r="J17" s="237">
        <v>0.69738091800000002</v>
      </c>
      <c r="K17" s="232" t="s">
        <v>339</v>
      </c>
      <c r="L17" s="243"/>
    </row>
    <row r="18" spans="1:12" ht="15.75" x14ac:dyDescent="0.25">
      <c r="A18" s="235"/>
      <c r="B18" s="205"/>
      <c r="C18" s="205"/>
      <c r="D18" s="198"/>
      <c r="E18" s="198">
        <v>2</v>
      </c>
      <c r="F18" s="233">
        <v>2</v>
      </c>
      <c r="G18" s="96">
        <v>55.448192300000002</v>
      </c>
      <c r="H18" s="157">
        <v>-1.4524871999999999E-2</v>
      </c>
      <c r="I18" s="157">
        <v>9.7130659999999994E-3</v>
      </c>
      <c r="J18" s="96">
        <v>0.134811345</v>
      </c>
      <c r="K18" s="232" t="s">
        <v>340</v>
      </c>
      <c r="L18" s="243"/>
    </row>
    <row r="19" spans="1:12" ht="15.75" x14ac:dyDescent="0.25">
      <c r="A19" s="235"/>
      <c r="B19" s="205"/>
      <c r="C19" s="205"/>
      <c r="D19" s="198"/>
      <c r="E19" s="198">
        <v>30</v>
      </c>
      <c r="F19" s="233">
        <v>173</v>
      </c>
      <c r="G19" s="96">
        <v>6.6628681199999997</v>
      </c>
      <c r="H19" s="157">
        <v>7.7989300000000004E-4</v>
      </c>
      <c r="I19" s="157">
        <v>9.7490399999999996E-4</v>
      </c>
      <c r="J19" s="96">
        <v>0.42372905599999999</v>
      </c>
      <c r="K19" s="232" t="s">
        <v>341</v>
      </c>
      <c r="L19" s="243"/>
    </row>
    <row r="20" spans="1:12" ht="15.75" x14ac:dyDescent="0.25">
      <c r="A20" s="235" t="s">
        <v>73</v>
      </c>
      <c r="B20" s="205" t="s">
        <v>344</v>
      </c>
      <c r="C20" s="205">
        <v>11</v>
      </c>
      <c r="D20" s="198" t="s">
        <v>333</v>
      </c>
      <c r="E20" s="198">
        <v>5</v>
      </c>
      <c r="F20" s="233">
        <v>54</v>
      </c>
      <c r="G20" s="237">
        <v>7.451392609</v>
      </c>
      <c r="H20" s="247">
        <v>-1.866277E-3</v>
      </c>
      <c r="I20" s="247">
        <v>2.9336660000000001E-3</v>
      </c>
      <c r="J20" s="237">
        <v>0.52467312700000002</v>
      </c>
      <c r="K20" s="232" t="s">
        <v>339</v>
      </c>
      <c r="L20" s="243"/>
    </row>
    <row r="21" spans="1:12" ht="15.75" x14ac:dyDescent="0.25">
      <c r="A21" s="235"/>
      <c r="B21" s="205"/>
      <c r="C21" s="205"/>
      <c r="D21" s="198"/>
      <c r="E21" s="198">
        <v>2</v>
      </c>
      <c r="F21" s="233">
        <v>3</v>
      </c>
      <c r="G21" s="96">
        <v>32.202708350000002</v>
      </c>
      <c r="H21" s="157">
        <v>4.0209590000000002E-3</v>
      </c>
      <c r="I21" s="157">
        <v>1.006492E-2</v>
      </c>
      <c r="J21" s="96">
        <v>0.68952312599999999</v>
      </c>
      <c r="K21" s="232" t="s">
        <v>340</v>
      </c>
      <c r="L21" s="243"/>
    </row>
    <row r="22" spans="1:12" ht="15.75" x14ac:dyDescent="0.25">
      <c r="A22" s="235"/>
      <c r="B22" s="205"/>
      <c r="C22" s="205"/>
      <c r="D22" s="198"/>
      <c r="E22" s="198">
        <v>3</v>
      </c>
      <c r="F22" s="233">
        <v>7</v>
      </c>
      <c r="G22" s="96">
        <v>21.041016670000001</v>
      </c>
      <c r="H22" s="157">
        <v>-4.1996380000000003E-3</v>
      </c>
      <c r="I22" s="157">
        <v>7.3157869999999998E-3</v>
      </c>
      <c r="J22" s="96">
        <v>0.56593301299999998</v>
      </c>
      <c r="K22" s="232" t="s">
        <v>341</v>
      </c>
      <c r="L22" s="243"/>
    </row>
    <row r="23" spans="1:12" ht="15.75" x14ac:dyDescent="0.25">
      <c r="A23" s="235" t="s">
        <v>79</v>
      </c>
      <c r="B23" s="205" t="s">
        <v>344</v>
      </c>
      <c r="C23" s="205" t="s">
        <v>334</v>
      </c>
      <c r="D23" s="198" t="s">
        <v>335</v>
      </c>
      <c r="E23" s="198">
        <v>15</v>
      </c>
      <c r="F23" s="233">
        <v>76</v>
      </c>
      <c r="G23" s="237">
        <v>7.410409907</v>
      </c>
      <c r="H23" s="247">
        <v>-7.2523780000000003E-3</v>
      </c>
      <c r="I23" s="247">
        <v>1.781763E-3</v>
      </c>
      <c r="J23" s="257">
        <v>4.6900000000000002E-5</v>
      </c>
      <c r="K23" s="232" t="s">
        <v>339</v>
      </c>
      <c r="L23" s="243"/>
    </row>
    <row r="24" spans="1:12" ht="15.75" x14ac:dyDescent="0.25">
      <c r="A24" s="235"/>
      <c r="B24" s="205"/>
      <c r="C24" s="205"/>
      <c r="D24" s="198"/>
      <c r="E24" s="246" t="s">
        <v>3</v>
      </c>
      <c r="F24" s="246" t="s">
        <v>3</v>
      </c>
      <c r="G24" s="246" t="s">
        <v>3</v>
      </c>
      <c r="H24" s="248" t="s">
        <v>3</v>
      </c>
      <c r="I24" s="248" t="s">
        <v>3</v>
      </c>
      <c r="J24" s="246" t="s">
        <v>3</v>
      </c>
      <c r="K24" s="232" t="s">
        <v>340</v>
      </c>
      <c r="L24" s="243"/>
    </row>
    <row r="25" spans="1:12" ht="15.75" x14ac:dyDescent="0.25">
      <c r="A25" s="235"/>
      <c r="B25" s="205"/>
      <c r="C25" s="205"/>
      <c r="D25" s="198"/>
      <c r="E25" s="198">
        <v>11</v>
      </c>
      <c r="F25" s="233">
        <v>34</v>
      </c>
      <c r="G25" s="96">
        <v>11.23107727</v>
      </c>
      <c r="H25" s="157">
        <v>3.0542809999999998E-3</v>
      </c>
      <c r="I25" s="157">
        <v>2.311596E-3</v>
      </c>
      <c r="J25" s="96">
        <v>0.18640568299999999</v>
      </c>
      <c r="K25" s="232" t="s">
        <v>341</v>
      </c>
      <c r="L25" s="243"/>
    </row>
    <row r="27" spans="1:12" ht="18.75" x14ac:dyDescent="0.25">
      <c r="A27" s="236" t="s">
        <v>414</v>
      </c>
    </row>
    <row r="28" spans="1:12" ht="18.75" x14ac:dyDescent="0.25">
      <c r="A28" s="238" t="s">
        <v>415</v>
      </c>
    </row>
    <row r="29" spans="1:12" ht="18.75" x14ac:dyDescent="0.25">
      <c r="A29" s="16" t="s">
        <v>416</v>
      </c>
    </row>
    <row r="31" spans="1:12" x14ac:dyDescent="0.25">
      <c r="F31"/>
      <c r="G31"/>
      <c r="H31"/>
      <c r="I31"/>
      <c r="J31"/>
      <c r="K31"/>
    </row>
    <row r="32" spans="1:12" x14ac:dyDescent="0.25">
      <c r="F32"/>
      <c r="G32"/>
      <c r="H32"/>
      <c r="I32"/>
      <c r="J32"/>
      <c r="K32"/>
    </row>
    <row r="33" spans="4:12" ht="15.75" x14ac:dyDescent="0.25">
      <c r="D33" s="240"/>
      <c r="E33" s="240"/>
      <c r="F33" s="240"/>
      <c r="G33" s="240"/>
      <c r="H33" s="240"/>
      <c r="I33" s="240"/>
      <c r="J33" s="240"/>
      <c r="K33"/>
    </row>
    <row r="34" spans="4:12" ht="15.75" x14ac:dyDescent="0.25">
      <c r="D34" s="240"/>
      <c r="E34" s="240"/>
      <c r="F34" s="240"/>
      <c r="G34" s="240"/>
      <c r="H34" s="240"/>
      <c r="I34" s="240"/>
      <c r="J34" s="240"/>
      <c r="K34"/>
    </row>
    <row r="35" spans="4:12" ht="15.75" x14ac:dyDescent="0.25">
      <c r="D35" s="240"/>
      <c r="E35" s="240"/>
      <c r="F35" s="240"/>
      <c r="G35" s="240"/>
      <c r="H35" s="240"/>
      <c r="I35" s="240"/>
      <c r="J35" s="240"/>
      <c r="K35"/>
    </row>
    <row r="36" spans="4:12" x14ac:dyDescent="0.25">
      <c r="F36"/>
      <c r="G36"/>
      <c r="H36"/>
      <c r="I36"/>
      <c r="J36"/>
      <c r="K36"/>
    </row>
    <row r="37" spans="4:12" ht="15.75" x14ac:dyDescent="0.25">
      <c r="D37" s="240"/>
      <c r="E37" s="240"/>
      <c r="F37" s="240"/>
      <c r="G37" s="240"/>
      <c r="H37" s="240"/>
      <c r="I37" s="240"/>
      <c r="J37" s="240"/>
      <c r="K37" s="240"/>
      <c r="L37" s="240"/>
    </row>
    <row r="38" spans="4:12" ht="15.75" x14ac:dyDescent="0.25">
      <c r="D38" s="240"/>
      <c r="E38" s="240"/>
      <c r="F38" s="240"/>
      <c r="G38" s="240"/>
      <c r="H38" s="240"/>
      <c r="I38" s="240"/>
      <c r="J38" s="240"/>
      <c r="K38" s="240"/>
      <c r="L38" s="240"/>
    </row>
    <row r="39" spans="4:12" ht="15.75" x14ac:dyDescent="0.25">
      <c r="D39" s="240"/>
      <c r="E39" s="240"/>
      <c r="F39" s="240"/>
      <c r="G39" s="240"/>
      <c r="H39" s="240"/>
      <c r="I39" s="240"/>
      <c r="J39" s="240"/>
      <c r="K39" s="240"/>
      <c r="L39" s="240"/>
    </row>
    <row r="40" spans="4:12" ht="15.75" x14ac:dyDescent="0.25">
      <c r="D40" s="240"/>
      <c r="E40" s="240"/>
      <c r="F40" s="240"/>
      <c r="G40" s="240"/>
      <c r="H40" s="240"/>
      <c r="I40" s="240"/>
      <c r="J40" s="240"/>
      <c r="K40" s="240"/>
      <c r="L40" s="240"/>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I20" sqref="I20"/>
    </sheetView>
  </sheetViews>
  <sheetFormatPr defaultColWidth="8.5703125" defaultRowHeight="15.75" x14ac:dyDescent="0.25"/>
  <cols>
    <col min="1" max="1" width="25.42578125" style="16" customWidth="1"/>
    <col min="2" max="2" width="18.7109375" style="16" customWidth="1"/>
    <col min="3" max="3" width="8.5703125" style="16" customWidth="1"/>
    <col min="4" max="4" width="5.85546875" style="27" customWidth="1"/>
    <col min="5" max="5" width="5.85546875" style="27" bestFit="1" customWidth="1"/>
    <col min="6" max="6" width="5" style="27" bestFit="1" customWidth="1"/>
    <col min="7" max="7" width="10.42578125" style="16" bestFit="1" customWidth="1"/>
    <col min="8" max="16384" width="8.5703125" style="16"/>
  </cols>
  <sheetData>
    <row r="1" spans="1:7" x14ac:dyDescent="0.25">
      <c r="A1" s="2" t="s">
        <v>383</v>
      </c>
      <c r="B1" s="2"/>
    </row>
    <row r="2" spans="1:7" ht="16.5" thickBot="1" x14ac:dyDescent="0.3"/>
    <row r="3" spans="1:7" ht="36" customHeight="1" thickTop="1" x14ac:dyDescent="0.25">
      <c r="A3" s="111" t="s">
        <v>408</v>
      </c>
      <c r="B3" s="258" t="s">
        <v>264</v>
      </c>
      <c r="C3" s="111" t="s">
        <v>274</v>
      </c>
      <c r="D3" s="180" t="s">
        <v>57</v>
      </c>
      <c r="E3" s="180" t="s">
        <v>262</v>
      </c>
      <c r="F3" s="180" t="s">
        <v>56</v>
      </c>
      <c r="G3" s="190" t="s">
        <v>263</v>
      </c>
    </row>
    <row r="4" spans="1:7" x14ac:dyDescent="0.25">
      <c r="A4" s="89" t="s">
        <v>193</v>
      </c>
      <c r="B4" s="89"/>
      <c r="C4" s="17"/>
      <c r="D4" s="191"/>
      <c r="E4" s="191"/>
      <c r="F4" s="191"/>
      <c r="G4" s="17"/>
    </row>
    <row r="5" spans="1:7" x14ac:dyDescent="0.25">
      <c r="A5" s="3" t="s">
        <v>194</v>
      </c>
      <c r="B5" s="264" t="s">
        <v>346</v>
      </c>
      <c r="C5" s="123" t="s">
        <v>70</v>
      </c>
      <c r="D5" s="28">
        <v>0.03</v>
      </c>
      <c r="E5" s="28">
        <v>-0.21</v>
      </c>
      <c r="F5" s="28">
        <v>0.04</v>
      </c>
      <c r="G5" s="4">
        <v>2.04E-9</v>
      </c>
    </row>
    <row r="6" spans="1:7" ht="31.5" x14ac:dyDescent="0.25">
      <c r="A6" s="3" t="s">
        <v>195</v>
      </c>
      <c r="B6" s="264" t="s">
        <v>79</v>
      </c>
      <c r="C6" s="123" t="s">
        <v>70</v>
      </c>
      <c r="D6" s="28">
        <v>0.01</v>
      </c>
      <c r="E6" s="28">
        <v>-0.44</v>
      </c>
      <c r="F6" s="28">
        <v>7.0000000000000007E-2</v>
      </c>
      <c r="G6" s="4">
        <v>2.16E-9</v>
      </c>
    </row>
    <row r="7" spans="1:7" x14ac:dyDescent="0.25">
      <c r="A7" s="3" t="s">
        <v>196</v>
      </c>
      <c r="B7" s="264" t="s">
        <v>79</v>
      </c>
      <c r="C7" s="123" t="s">
        <v>62</v>
      </c>
      <c r="D7" s="28">
        <v>0.12</v>
      </c>
      <c r="E7" s="28">
        <v>-0.41</v>
      </c>
      <c r="F7" s="28">
        <v>0.01</v>
      </c>
      <c r="G7" s="4">
        <v>8.3800000000000008E-205</v>
      </c>
    </row>
    <row r="8" spans="1:7" x14ac:dyDescent="0.25">
      <c r="A8" s="89" t="s">
        <v>197</v>
      </c>
      <c r="B8" s="89"/>
      <c r="C8" s="89"/>
      <c r="D8" s="192"/>
      <c r="E8" s="192"/>
      <c r="F8" s="192"/>
      <c r="G8" s="15"/>
    </row>
    <row r="9" spans="1:7" x14ac:dyDescent="0.25">
      <c r="A9" s="3" t="s">
        <v>194</v>
      </c>
      <c r="B9" s="264" t="s">
        <v>346</v>
      </c>
      <c r="C9" s="123" t="s">
        <v>70</v>
      </c>
      <c r="D9" s="28">
        <v>0.03</v>
      </c>
      <c r="E9" s="28">
        <v>-0.14000000000000001</v>
      </c>
      <c r="F9" s="28">
        <v>0.04</v>
      </c>
      <c r="G9" s="4">
        <v>1.2199999999999999E-3</v>
      </c>
    </row>
    <row r="10" spans="1:7" ht="31.5" x14ac:dyDescent="0.25">
      <c r="A10" s="3" t="s">
        <v>195</v>
      </c>
      <c r="B10" s="264" t="s">
        <v>79</v>
      </c>
      <c r="C10" s="123" t="s">
        <v>70</v>
      </c>
      <c r="D10" s="28">
        <v>0.01</v>
      </c>
      <c r="E10" s="28">
        <v>-0.45</v>
      </c>
      <c r="F10" s="28">
        <v>7.0000000000000007E-2</v>
      </c>
      <c r="G10" s="4">
        <v>8.2900000000000003E-10</v>
      </c>
    </row>
    <row r="11" spans="1:7" ht="16.5" thickBot="1" x14ac:dyDescent="0.3">
      <c r="A11" s="5" t="s">
        <v>196</v>
      </c>
      <c r="B11" s="5" t="s">
        <v>79</v>
      </c>
      <c r="C11" s="6" t="s">
        <v>62</v>
      </c>
      <c r="D11" s="29">
        <v>0.12</v>
      </c>
      <c r="E11" s="29">
        <v>-0.41</v>
      </c>
      <c r="F11" s="29">
        <v>0.01</v>
      </c>
      <c r="G11" s="7">
        <v>5.7499999999999999E-210</v>
      </c>
    </row>
    <row r="12" spans="1:7" ht="16.5" thickTop="1" x14ac:dyDescent="0.25"/>
    <row r="13" spans="1:7" ht="18.75" x14ac:dyDescent="0.25">
      <c r="A13" s="26" t="s">
        <v>410</v>
      </c>
      <c r="B13" s="26"/>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election activeCell="O35" sqref="O35"/>
    </sheetView>
  </sheetViews>
  <sheetFormatPr defaultColWidth="8.5703125" defaultRowHeight="15.75" x14ac:dyDescent="0.25"/>
  <cols>
    <col min="1" max="1" width="20.42578125" style="16" customWidth="1"/>
    <col min="2" max="3" width="11.42578125" style="16" customWidth="1"/>
    <col min="4" max="4" width="12.42578125" style="16" customWidth="1"/>
    <col min="5" max="5" width="11.85546875" style="16" customWidth="1"/>
    <col min="6" max="6" width="8.85546875" style="16" bestFit="1" customWidth="1"/>
    <col min="7" max="8" width="9.42578125" style="16" bestFit="1" customWidth="1"/>
    <col min="9" max="10" width="8.5703125" style="16"/>
    <col min="11" max="11" width="10.140625" style="16" bestFit="1" customWidth="1"/>
    <col min="12" max="14" width="8.5703125" style="16"/>
    <col min="15" max="15" width="9.42578125" style="16" bestFit="1" customWidth="1"/>
    <col min="16" max="16" width="13.5703125" style="16" bestFit="1" customWidth="1"/>
    <col min="17" max="17" width="10" style="16" bestFit="1" customWidth="1"/>
    <col min="18" max="16384" width="8.5703125" style="16"/>
  </cols>
  <sheetData>
    <row r="1" spans="1:8" x14ac:dyDescent="0.25">
      <c r="A1" s="2" t="s">
        <v>382</v>
      </c>
    </row>
    <row r="2" spans="1:8" ht="16.5" thickBot="1" x14ac:dyDescent="0.3"/>
    <row r="3" spans="1:8" ht="32.25" thickTop="1" x14ac:dyDescent="0.25">
      <c r="A3" s="105"/>
      <c r="B3" s="106" t="s">
        <v>198</v>
      </c>
      <c r="C3" s="106" t="s">
        <v>72</v>
      </c>
      <c r="D3" s="106" t="s">
        <v>276</v>
      </c>
      <c r="E3" s="179" t="s">
        <v>262</v>
      </c>
      <c r="F3" s="179" t="s">
        <v>56</v>
      </c>
      <c r="G3" s="190" t="s">
        <v>263</v>
      </c>
      <c r="H3" s="100"/>
    </row>
    <row r="4" spans="1:8" x14ac:dyDescent="0.25">
      <c r="A4" s="3" t="s">
        <v>275</v>
      </c>
      <c r="B4" s="107" t="s">
        <v>199</v>
      </c>
      <c r="C4" s="107" t="s">
        <v>200</v>
      </c>
      <c r="D4" s="107">
        <v>0.95</v>
      </c>
      <c r="E4" s="107"/>
      <c r="F4" s="107"/>
      <c r="G4" s="107"/>
      <c r="H4" s="100"/>
    </row>
    <row r="5" spans="1:8" x14ac:dyDescent="0.25">
      <c r="A5" s="193" t="s">
        <v>201</v>
      </c>
      <c r="B5" s="107" t="s">
        <v>200</v>
      </c>
      <c r="C5" s="107" t="s">
        <v>200</v>
      </c>
      <c r="D5" s="107">
        <v>0.02</v>
      </c>
      <c r="E5" s="107">
        <v>-0.12</v>
      </c>
      <c r="F5" s="107">
        <v>0.04</v>
      </c>
      <c r="G5" s="108">
        <v>5.2399999999999999E-3</v>
      </c>
      <c r="H5" s="100"/>
    </row>
    <row r="6" spans="1:8" x14ac:dyDescent="0.25">
      <c r="A6" s="194" t="s">
        <v>202</v>
      </c>
      <c r="B6" s="101" t="s">
        <v>200</v>
      </c>
      <c r="C6" s="101" t="s">
        <v>170</v>
      </c>
      <c r="D6" s="101">
        <v>0.02</v>
      </c>
      <c r="E6" s="101">
        <v>-0.21</v>
      </c>
      <c r="F6" s="101">
        <v>0.04</v>
      </c>
      <c r="G6" s="102">
        <v>5.54E-8</v>
      </c>
      <c r="H6" s="100"/>
    </row>
    <row r="7" spans="1:8" ht="16.5" thickBot="1" x14ac:dyDescent="0.3">
      <c r="A7" s="195" t="s">
        <v>203</v>
      </c>
      <c r="B7" s="103" t="s">
        <v>199</v>
      </c>
      <c r="C7" s="103" t="s">
        <v>170</v>
      </c>
      <c r="D7" s="103">
        <v>6.0000000000000001E-3</v>
      </c>
      <c r="E7" s="103">
        <v>-0.18</v>
      </c>
      <c r="F7" s="103">
        <v>0.08</v>
      </c>
      <c r="G7" s="104">
        <v>1.8200000000000001E-2</v>
      </c>
      <c r="H7" s="100"/>
    </row>
    <row r="8" spans="1:8" ht="16.5" thickTop="1" x14ac:dyDescent="0.25"/>
    <row r="9" spans="1:8" x14ac:dyDescent="0.25">
      <c r="C9" s="196"/>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6"/>
  <sheetViews>
    <sheetView workbookViewId="0">
      <selection activeCell="R36" sqref="R36"/>
    </sheetView>
  </sheetViews>
  <sheetFormatPr defaultColWidth="8.7109375" defaultRowHeight="15.75" x14ac:dyDescent="0.25"/>
  <cols>
    <col min="1" max="1" width="13.85546875" style="16" customWidth="1"/>
    <col min="2" max="2" width="8.28515625" style="16" customWidth="1"/>
    <col min="3" max="3" width="8.28515625" style="100" customWidth="1"/>
    <col min="4" max="4" width="9.5703125" style="100" customWidth="1"/>
    <col min="5" max="6" width="8.28515625" style="100" customWidth="1"/>
    <col min="7" max="7" width="6.42578125" style="100" customWidth="1"/>
    <col min="8" max="8" width="11.85546875" style="100" customWidth="1"/>
    <col min="9" max="9" width="9.7109375" style="100" customWidth="1"/>
    <col min="10" max="10" width="10.140625" style="100" customWidth="1"/>
    <col min="11" max="11" width="11.85546875" style="100" customWidth="1"/>
    <col min="12" max="13" width="10" style="16" customWidth="1"/>
    <col min="14" max="16384" width="8.7109375" style="16"/>
  </cols>
  <sheetData>
    <row r="1" spans="1:13" x14ac:dyDescent="0.25">
      <c r="A1" s="1" t="s">
        <v>381</v>
      </c>
    </row>
    <row r="2" spans="1:13" x14ac:dyDescent="0.25">
      <c r="A2" s="1"/>
    </row>
    <row r="3" spans="1:13" x14ac:dyDescent="0.25">
      <c r="A3" s="27" t="s">
        <v>355</v>
      </c>
      <c r="H3" s="159" t="s">
        <v>356</v>
      </c>
    </row>
    <row r="4" spans="1:13" s="1" customFormat="1" x14ac:dyDescent="0.25">
      <c r="A4" s="249" t="s">
        <v>347</v>
      </c>
      <c r="B4" s="249" t="s">
        <v>348</v>
      </c>
      <c r="C4" s="269" t="s">
        <v>349</v>
      </c>
      <c r="D4" s="269" t="s">
        <v>350</v>
      </c>
      <c r="E4" s="250" t="s">
        <v>351</v>
      </c>
      <c r="F4" s="250" t="s">
        <v>352</v>
      </c>
      <c r="G4" s="270"/>
      <c r="H4" s="250" t="s">
        <v>347</v>
      </c>
      <c r="I4" s="250" t="s">
        <v>348</v>
      </c>
      <c r="J4" s="269" t="s">
        <v>349</v>
      </c>
      <c r="K4" s="269" t="s">
        <v>350</v>
      </c>
      <c r="L4" s="249" t="s">
        <v>351</v>
      </c>
      <c r="M4" s="249" t="s">
        <v>352</v>
      </c>
    </row>
    <row r="5" spans="1:13" x14ac:dyDescent="0.25">
      <c r="A5" s="205" t="s">
        <v>353</v>
      </c>
      <c r="B5" s="205">
        <v>2372</v>
      </c>
      <c r="C5" s="265">
        <v>5.6491990000000003</v>
      </c>
      <c r="D5" s="265">
        <v>0.39326280000000002</v>
      </c>
      <c r="E5" s="232">
        <v>3.7</v>
      </c>
      <c r="F5" s="232">
        <v>6.4</v>
      </c>
      <c r="G5" s="266"/>
      <c r="H5" s="232" t="s">
        <v>353</v>
      </c>
      <c r="I5" s="232">
        <v>2897</v>
      </c>
      <c r="J5" s="265">
        <v>5.5599590000000001</v>
      </c>
      <c r="K5" s="265">
        <v>0.45604260000000002</v>
      </c>
      <c r="L5" s="205">
        <v>3.6</v>
      </c>
      <c r="M5" s="205">
        <v>6.4</v>
      </c>
    </row>
    <row r="6" spans="1:13" x14ac:dyDescent="0.25">
      <c r="A6" s="229"/>
      <c r="B6" s="229"/>
      <c r="C6" s="267"/>
      <c r="D6" s="267"/>
      <c r="E6" s="266"/>
      <c r="F6" s="266"/>
      <c r="G6" s="266"/>
      <c r="J6" s="159"/>
      <c r="K6" s="159"/>
    </row>
    <row r="7" spans="1:13" x14ac:dyDescent="0.25">
      <c r="A7" s="27" t="s">
        <v>357</v>
      </c>
      <c r="H7" s="159" t="s">
        <v>358</v>
      </c>
    </row>
    <row r="8" spans="1:13" s="1" customFormat="1" x14ac:dyDescent="0.25">
      <c r="A8" s="249" t="s">
        <v>347</v>
      </c>
      <c r="B8" s="249" t="s">
        <v>348</v>
      </c>
      <c r="C8" s="269" t="s">
        <v>349</v>
      </c>
      <c r="D8" s="269" t="s">
        <v>350</v>
      </c>
      <c r="E8" s="250" t="s">
        <v>351</v>
      </c>
      <c r="F8" s="250" t="s">
        <v>352</v>
      </c>
      <c r="G8" s="158"/>
      <c r="H8" s="250" t="s">
        <v>347</v>
      </c>
      <c r="I8" s="250" t="s">
        <v>348</v>
      </c>
      <c r="J8" s="269" t="s">
        <v>349</v>
      </c>
      <c r="K8" s="269" t="s">
        <v>350</v>
      </c>
      <c r="L8" s="249" t="s">
        <v>351</v>
      </c>
      <c r="M8" s="249" t="s">
        <v>352</v>
      </c>
    </row>
    <row r="9" spans="1:13" x14ac:dyDescent="0.25">
      <c r="A9" s="205" t="s">
        <v>353</v>
      </c>
      <c r="B9" s="205">
        <v>138</v>
      </c>
      <c r="C9" s="265">
        <v>5.4181160000000004</v>
      </c>
      <c r="D9" s="265">
        <v>0.43884980000000001</v>
      </c>
      <c r="E9" s="232">
        <v>3.8</v>
      </c>
      <c r="F9" s="232">
        <v>6.4</v>
      </c>
      <c r="H9" s="232" t="s">
        <v>353</v>
      </c>
      <c r="I9" s="232">
        <v>167</v>
      </c>
      <c r="J9" s="265">
        <v>5.3467070000000003</v>
      </c>
      <c r="K9" s="265">
        <v>0.49671019999999999</v>
      </c>
      <c r="L9" s="205">
        <v>3.8</v>
      </c>
      <c r="M9" s="205">
        <v>6.4</v>
      </c>
    </row>
    <row r="10" spans="1:13" x14ac:dyDescent="0.25">
      <c r="C10" s="159"/>
      <c r="D10" s="159"/>
      <c r="J10" s="159"/>
      <c r="K10" s="159"/>
    </row>
    <row r="11" spans="1:13" x14ac:dyDescent="0.25">
      <c r="A11" s="27" t="s">
        <v>359</v>
      </c>
      <c r="H11" s="159" t="s">
        <v>360</v>
      </c>
    </row>
    <row r="12" spans="1:13" s="1" customFormat="1" x14ac:dyDescent="0.25">
      <c r="A12" s="249" t="s">
        <v>347</v>
      </c>
      <c r="B12" s="249" t="s">
        <v>348</v>
      </c>
      <c r="C12" s="269" t="s">
        <v>349</v>
      </c>
      <c r="D12" s="269" t="s">
        <v>350</v>
      </c>
      <c r="E12" s="250" t="s">
        <v>351</v>
      </c>
      <c r="F12" s="250" t="s">
        <v>352</v>
      </c>
      <c r="G12" s="158"/>
      <c r="H12" s="250" t="s">
        <v>347</v>
      </c>
      <c r="I12" s="250" t="s">
        <v>348</v>
      </c>
      <c r="J12" s="269" t="s">
        <v>349</v>
      </c>
      <c r="K12" s="269" t="s">
        <v>350</v>
      </c>
      <c r="L12" s="249" t="s">
        <v>351</v>
      </c>
      <c r="M12" s="249" t="s">
        <v>352</v>
      </c>
    </row>
    <row r="13" spans="1:13" x14ac:dyDescent="0.25">
      <c r="A13" s="205" t="s">
        <v>353</v>
      </c>
      <c r="B13" s="205">
        <v>375</v>
      </c>
      <c r="C13" s="265">
        <v>5.28</v>
      </c>
      <c r="D13" s="265">
        <v>0.4580825</v>
      </c>
      <c r="E13" s="232">
        <v>3.6</v>
      </c>
      <c r="F13" s="232">
        <v>6.4</v>
      </c>
      <c r="H13" s="232" t="s">
        <v>353</v>
      </c>
      <c r="I13" s="232">
        <v>19</v>
      </c>
      <c r="J13" s="265">
        <v>5.0947370000000003</v>
      </c>
      <c r="K13" s="265">
        <v>0.39224949999999997</v>
      </c>
      <c r="L13" s="205">
        <v>4.3</v>
      </c>
      <c r="M13" s="268">
        <v>6</v>
      </c>
    </row>
    <row r="14" spans="1:13" x14ac:dyDescent="0.25">
      <c r="C14" s="159"/>
      <c r="D14" s="159"/>
      <c r="J14" s="159"/>
      <c r="K14" s="159"/>
    </row>
    <row r="15" spans="1:13" x14ac:dyDescent="0.25">
      <c r="A15" s="27" t="s">
        <v>361</v>
      </c>
      <c r="H15" s="159" t="s">
        <v>362</v>
      </c>
    </row>
    <row r="16" spans="1:13" s="1" customFormat="1" x14ac:dyDescent="0.25">
      <c r="A16" s="249" t="s">
        <v>347</v>
      </c>
      <c r="B16" s="249" t="s">
        <v>348</v>
      </c>
      <c r="C16" s="269" t="s">
        <v>349</v>
      </c>
      <c r="D16" s="269" t="s">
        <v>350</v>
      </c>
      <c r="E16" s="250" t="s">
        <v>351</v>
      </c>
      <c r="F16" s="250" t="s">
        <v>352</v>
      </c>
      <c r="G16" s="158"/>
      <c r="H16" s="250" t="s">
        <v>347</v>
      </c>
      <c r="I16" s="250" t="s">
        <v>348</v>
      </c>
      <c r="J16" s="269" t="s">
        <v>349</v>
      </c>
      <c r="K16" s="269" t="s">
        <v>350</v>
      </c>
      <c r="L16" s="249" t="s">
        <v>351</v>
      </c>
      <c r="M16" s="249" t="s">
        <v>352</v>
      </c>
    </row>
    <row r="17" spans="1:13" x14ac:dyDescent="0.25">
      <c r="A17" s="205" t="s">
        <v>353</v>
      </c>
      <c r="B17" s="205">
        <v>15</v>
      </c>
      <c r="C17" s="265">
        <v>5.273333</v>
      </c>
      <c r="D17" s="265">
        <v>0.60529409999999995</v>
      </c>
      <c r="E17" s="232">
        <v>4.5</v>
      </c>
      <c r="F17" s="232">
        <v>6.2</v>
      </c>
      <c r="H17" s="232" t="s">
        <v>353</v>
      </c>
      <c r="I17" s="232">
        <v>1</v>
      </c>
      <c r="J17" s="265">
        <v>4.9000000000000004</v>
      </c>
      <c r="K17" s="265" t="s">
        <v>354</v>
      </c>
      <c r="L17" s="205">
        <v>4.9000000000000004</v>
      </c>
      <c r="M17" s="205">
        <v>4.9000000000000004</v>
      </c>
    </row>
    <row r="18" spans="1:13" x14ac:dyDescent="0.25">
      <c r="C18" s="159"/>
      <c r="D18" s="159"/>
      <c r="J18" s="159"/>
      <c r="K18" s="159"/>
    </row>
    <row r="19" spans="1:13" x14ac:dyDescent="0.25">
      <c r="A19" s="27" t="s">
        <v>363</v>
      </c>
      <c r="H19" s="159" t="s">
        <v>364</v>
      </c>
    </row>
    <row r="20" spans="1:13" s="1" customFormat="1" x14ac:dyDescent="0.25">
      <c r="A20" s="249" t="s">
        <v>347</v>
      </c>
      <c r="B20" s="249" t="s">
        <v>348</v>
      </c>
      <c r="C20" s="269" t="s">
        <v>349</v>
      </c>
      <c r="D20" s="269" t="s">
        <v>350</v>
      </c>
      <c r="E20" s="250" t="s">
        <v>351</v>
      </c>
      <c r="F20" s="250" t="s">
        <v>352</v>
      </c>
      <c r="G20" s="158"/>
      <c r="H20" s="250" t="s">
        <v>347</v>
      </c>
      <c r="I20" s="250" t="s">
        <v>348</v>
      </c>
      <c r="J20" s="269" t="s">
        <v>349</v>
      </c>
      <c r="K20" s="269" t="s">
        <v>350</v>
      </c>
      <c r="L20" s="249" t="s">
        <v>351</v>
      </c>
      <c r="M20" s="249" t="s">
        <v>352</v>
      </c>
    </row>
    <row r="21" spans="1:13" x14ac:dyDescent="0.25">
      <c r="A21" s="205" t="s">
        <v>353</v>
      </c>
      <c r="B21" s="205">
        <v>152</v>
      </c>
      <c r="C21" s="265">
        <v>4.7835530000000004</v>
      </c>
      <c r="D21" s="265">
        <v>0.40287770000000001</v>
      </c>
      <c r="E21" s="232">
        <v>3.6</v>
      </c>
      <c r="F21" s="232">
        <v>6.3</v>
      </c>
      <c r="H21" s="232" t="s">
        <v>353</v>
      </c>
      <c r="I21" s="232">
        <v>5</v>
      </c>
      <c r="J21" s="265">
        <v>4.62</v>
      </c>
      <c r="K21" s="265">
        <v>0.1303841</v>
      </c>
      <c r="L21" s="205">
        <v>4.5</v>
      </c>
      <c r="M21" s="205">
        <v>4.8</v>
      </c>
    </row>
    <row r="22" spans="1:13" x14ac:dyDescent="0.25">
      <c r="C22" s="159"/>
      <c r="D22" s="159"/>
      <c r="J22" s="159"/>
      <c r="K22" s="159"/>
    </row>
    <row r="23" spans="1:13" x14ac:dyDescent="0.25">
      <c r="A23" s="27" t="s">
        <v>365</v>
      </c>
      <c r="H23" s="159"/>
    </row>
    <row r="24" spans="1:13" s="1" customFormat="1" x14ac:dyDescent="0.25">
      <c r="A24" s="249" t="s">
        <v>347</v>
      </c>
      <c r="B24" s="249" t="s">
        <v>348</v>
      </c>
      <c r="C24" s="269" t="s">
        <v>349</v>
      </c>
      <c r="D24" s="269" t="s">
        <v>350</v>
      </c>
      <c r="E24" s="250" t="s">
        <v>351</v>
      </c>
      <c r="F24" s="250" t="s">
        <v>352</v>
      </c>
      <c r="G24" s="158"/>
      <c r="H24" s="158"/>
      <c r="I24" s="158"/>
      <c r="J24" s="271"/>
      <c r="K24" s="271"/>
    </row>
    <row r="25" spans="1:13" x14ac:dyDescent="0.25">
      <c r="A25" s="205" t="s">
        <v>353</v>
      </c>
      <c r="B25" s="205">
        <v>12</v>
      </c>
      <c r="C25" s="265">
        <v>4.5999999999999996</v>
      </c>
      <c r="D25" s="265">
        <v>0.40898990000000002</v>
      </c>
      <c r="E25" s="232">
        <v>4</v>
      </c>
      <c r="F25" s="232">
        <v>5.5</v>
      </c>
      <c r="J25" s="159"/>
      <c r="K25" s="159"/>
    </row>
    <row r="26" spans="1:13" x14ac:dyDescent="0.25">
      <c r="C26" s="159"/>
      <c r="D26" s="159"/>
      <c r="J26" s="159"/>
      <c r="K26" s="159"/>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
  <sheetViews>
    <sheetView zoomScaleNormal="100" workbookViewId="0">
      <selection activeCell="J19" sqref="J19"/>
    </sheetView>
  </sheetViews>
  <sheetFormatPr defaultColWidth="9.140625" defaultRowHeight="15.75" x14ac:dyDescent="0.25"/>
  <cols>
    <col min="1" max="1" width="9.140625" style="16"/>
    <col min="2" max="2" width="17.42578125" style="16" customWidth="1"/>
    <col min="3" max="3" width="30.28515625" style="16" customWidth="1"/>
    <col min="4" max="4" width="12.28515625" style="16" customWidth="1"/>
    <col min="5" max="5" width="18" style="16" customWidth="1"/>
    <col min="6" max="6" width="30.7109375" style="27" customWidth="1"/>
    <col min="7" max="7" width="5" style="16" customWidth="1"/>
    <col min="8" max="8" width="9.140625" style="16"/>
    <col min="9" max="9" width="16.85546875" style="16" customWidth="1"/>
    <col min="10" max="10" width="29.28515625" style="16" customWidth="1"/>
    <col min="11" max="11" width="14.42578125" style="16" bestFit="1" customWidth="1"/>
    <col min="12" max="12" width="16.7109375" style="16" customWidth="1"/>
    <col min="13" max="13" width="31" style="27" customWidth="1"/>
    <col min="14" max="16384" width="9.140625" style="16"/>
  </cols>
  <sheetData>
    <row r="1" spans="1:13" x14ac:dyDescent="0.25">
      <c r="A1" s="341" t="s">
        <v>380</v>
      </c>
      <c r="B1" s="341"/>
      <c r="C1" s="341"/>
      <c r="D1" s="341"/>
      <c r="E1" s="341"/>
      <c r="F1" s="341"/>
      <c r="G1" s="341"/>
      <c r="H1" s="341"/>
      <c r="I1" s="341"/>
      <c r="J1" s="341"/>
      <c r="K1" s="341"/>
      <c r="L1" s="341"/>
      <c r="M1" s="341"/>
    </row>
    <row r="2" spans="1:13" ht="16.5" thickBot="1" x14ac:dyDescent="0.3"/>
    <row r="3" spans="1:13" ht="16.5" thickBot="1" x14ac:dyDescent="0.3">
      <c r="A3" s="342" t="s">
        <v>300</v>
      </c>
      <c r="B3" s="343"/>
      <c r="C3" s="343"/>
      <c r="D3" s="343"/>
      <c r="E3" s="343"/>
      <c r="F3" s="344"/>
      <c r="H3" s="342" t="s">
        <v>301</v>
      </c>
      <c r="I3" s="343"/>
      <c r="J3" s="343"/>
      <c r="K3" s="343"/>
      <c r="L3" s="343"/>
      <c r="M3" s="344"/>
    </row>
    <row r="5" spans="1:13" ht="16.149999999999999" customHeight="1" thickBot="1" x14ac:dyDescent="0.3">
      <c r="A5" s="340" t="s">
        <v>78</v>
      </c>
      <c r="B5" s="340"/>
      <c r="C5" s="340"/>
      <c r="D5" s="340"/>
      <c r="E5" s="340"/>
      <c r="F5" s="340"/>
      <c r="H5" s="340" t="s">
        <v>78</v>
      </c>
      <c r="I5" s="340"/>
      <c r="J5" s="340"/>
      <c r="K5" s="340"/>
      <c r="L5" s="340"/>
      <c r="M5" s="340"/>
    </row>
    <row r="6" spans="1:13" s="68" customFormat="1" ht="95.25" thickBot="1" x14ac:dyDescent="0.3">
      <c r="A6" s="213" t="s">
        <v>302</v>
      </c>
      <c r="B6" s="211" t="s">
        <v>315</v>
      </c>
      <c r="C6" s="214" t="s">
        <v>316</v>
      </c>
      <c r="D6" s="211" t="s">
        <v>303</v>
      </c>
      <c r="E6" s="211" t="s">
        <v>317</v>
      </c>
      <c r="F6" s="215" t="s">
        <v>277</v>
      </c>
      <c r="H6" s="213" t="s">
        <v>302</v>
      </c>
      <c r="I6" s="211" t="s">
        <v>315</v>
      </c>
      <c r="J6" s="214" t="s">
        <v>316</v>
      </c>
      <c r="K6" s="211" t="s">
        <v>303</v>
      </c>
      <c r="L6" s="211" t="s">
        <v>317</v>
      </c>
      <c r="M6" s="215" t="s">
        <v>277</v>
      </c>
    </row>
    <row r="7" spans="1:13" s="68" customFormat="1" ht="18.75" customHeight="1" x14ac:dyDescent="0.25">
      <c r="A7" s="216" t="s">
        <v>304</v>
      </c>
      <c r="B7" s="78" t="s">
        <v>305</v>
      </c>
      <c r="C7" s="203" t="s">
        <v>318</v>
      </c>
      <c r="D7" s="78" t="s">
        <v>199</v>
      </c>
      <c r="E7" s="79">
        <v>12</v>
      </c>
      <c r="F7" s="217">
        <v>1.63</v>
      </c>
      <c r="H7" s="216" t="s">
        <v>304</v>
      </c>
      <c r="I7" s="78" t="s">
        <v>305</v>
      </c>
      <c r="J7" s="203" t="s">
        <v>319</v>
      </c>
      <c r="K7" s="78" t="s">
        <v>199</v>
      </c>
      <c r="L7" s="79">
        <v>2</v>
      </c>
      <c r="M7" s="217">
        <v>0.22</v>
      </c>
    </row>
    <row r="8" spans="1:13" s="68" customFormat="1" ht="18" customHeight="1" x14ac:dyDescent="0.25">
      <c r="A8" s="218" t="s">
        <v>306</v>
      </c>
      <c r="B8" s="44" t="s">
        <v>305</v>
      </c>
      <c r="C8" s="198" t="s">
        <v>320</v>
      </c>
      <c r="D8" s="44" t="s">
        <v>307</v>
      </c>
      <c r="E8" s="72">
        <v>1.4</v>
      </c>
      <c r="F8" s="219">
        <v>0.2</v>
      </c>
      <c r="H8" s="218" t="s">
        <v>306</v>
      </c>
      <c r="I8" s="44" t="s">
        <v>305</v>
      </c>
      <c r="J8" s="198" t="s">
        <v>321</v>
      </c>
      <c r="K8" s="44" t="s">
        <v>307</v>
      </c>
      <c r="L8" s="220">
        <v>0.04</v>
      </c>
      <c r="M8" s="221" t="s">
        <v>322</v>
      </c>
    </row>
    <row r="9" spans="1:13" s="68" customFormat="1" ht="19.5" customHeight="1" thickBot="1" x14ac:dyDescent="0.3">
      <c r="A9" s="222" t="s">
        <v>306</v>
      </c>
      <c r="B9" s="52" t="s">
        <v>308</v>
      </c>
      <c r="C9" s="201" t="s">
        <v>323</v>
      </c>
      <c r="D9" s="52" t="s">
        <v>309</v>
      </c>
      <c r="E9" s="75">
        <v>21.1</v>
      </c>
      <c r="F9" s="223">
        <v>0.49</v>
      </c>
      <c r="H9" s="222" t="s">
        <v>306</v>
      </c>
      <c r="I9" s="52" t="s">
        <v>308</v>
      </c>
      <c r="J9" s="201" t="s">
        <v>324</v>
      </c>
      <c r="K9" s="52" t="s">
        <v>309</v>
      </c>
      <c r="L9" s="75">
        <v>3.9</v>
      </c>
      <c r="M9" s="223">
        <v>0.04</v>
      </c>
    </row>
    <row r="10" spans="1:13" x14ac:dyDescent="0.25">
      <c r="A10" s="338" t="s">
        <v>310</v>
      </c>
      <c r="B10" s="338"/>
      <c r="C10" s="338"/>
      <c r="D10" s="338"/>
      <c r="E10" s="338"/>
      <c r="F10" s="224">
        <v>2.3199999999999998</v>
      </c>
      <c r="H10" s="338" t="s">
        <v>310</v>
      </c>
      <c r="I10" s="338"/>
      <c r="J10" s="338"/>
      <c r="K10" s="338"/>
      <c r="L10" s="338"/>
      <c r="M10" s="225">
        <v>0.26</v>
      </c>
    </row>
    <row r="11" spans="1:13" ht="18.75" x14ac:dyDescent="0.25">
      <c r="A11" s="338" t="s">
        <v>325</v>
      </c>
      <c r="B11" s="338"/>
      <c r="C11" s="338"/>
      <c r="D11" s="338"/>
      <c r="E11" s="338"/>
      <c r="F11" s="224">
        <v>0.7</v>
      </c>
      <c r="H11" s="338" t="s">
        <v>325</v>
      </c>
      <c r="I11" s="338"/>
      <c r="J11" s="338"/>
      <c r="K11" s="338"/>
      <c r="L11" s="338"/>
      <c r="M11" s="224">
        <v>0.1</v>
      </c>
    </row>
    <row r="12" spans="1:13" x14ac:dyDescent="0.25">
      <c r="H12" s="226"/>
      <c r="I12" s="226"/>
      <c r="J12" s="226"/>
      <c r="K12" s="226"/>
      <c r="L12" s="226"/>
      <c r="M12" s="227"/>
    </row>
    <row r="13" spans="1:13" ht="16.5" thickBot="1" x14ac:dyDescent="0.3">
      <c r="A13" s="339" t="s">
        <v>82</v>
      </c>
      <c r="B13" s="340"/>
      <c r="C13" s="340"/>
      <c r="D13" s="340"/>
      <c r="E13" s="340"/>
      <c r="F13" s="340"/>
    </row>
    <row r="14" spans="1:13" ht="95.25" thickBot="1" x14ac:dyDescent="0.3">
      <c r="A14" s="213" t="s">
        <v>302</v>
      </c>
      <c r="B14" s="211" t="s">
        <v>315</v>
      </c>
      <c r="C14" s="214" t="s">
        <v>316</v>
      </c>
      <c r="D14" s="211" t="s">
        <v>303</v>
      </c>
      <c r="E14" s="211" t="s">
        <v>317</v>
      </c>
      <c r="F14" s="215" t="s">
        <v>277</v>
      </c>
    </row>
    <row r="15" spans="1:13" x14ac:dyDescent="0.25">
      <c r="A15" s="216" t="s">
        <v>304</v>
      </c>
      <c r="B15" s="78" t="s">
        <v>311</v>
      </c>
      <c r="C15" s="203" t="s">
        <v>326</v>
      </c>
      <c r="D15" s="78" t="s">
        <v>170</v>
      </c>
      <c r="E15" s="79">
        <v>0.5</v>
      </c>
      <c r="F15" s="217">
        <v>0.09</v>
      </c>
    </row>
    <row r="16" spans="1:13" ht="18.75" x14ac:dyDescent="0.25">
      <c r="A16" s="218" t="s">
        <v>306</v>
      </c>
      <c r="B16" s="44" t="s">
        <v>311</v>
      </c>
      <c r="C16" s="198" t="s">
        <v>327</v>
      </c>
      <c r="D16" s="44" t="s">
        <v>312</v>
      </c>
      <c r="E16" s="220">
        <v>2.5000000000000001E-4</v>
      </c>
      <c r="F16" s="228" t="s">
        <v>328</v>
      </c>
    </row>
    <row r="17" spans="1:13" ht="16.5" thickBot="1" x14ac:dyDescent="0.3">
      <c r="A17" s="222" t="s">
        <v>306</v>
      </c>
      <c r="B17" s="52" t="s">
        <v>313</v>
      </c>
      <c r="C17" s="201" t="s">
        <v>329</v>
      </c>
      <c r="D17" s="52" t="s">
        <v>314</v>
      </c>
      <c r="E17" s="75">
        <v>1</v>
      </c>
      <c r="F17" s="223">
        <v>0.04</v>
      </c>
    </row>
    <row r="18" spans="1:13" x14ac:dyDescent="0.25">
      <c r="A18" s="338" t="s">
        <v>310</v>
      </c>
      <c r="B18" s="338"/>
      <c r="C18" s="338"/>
      <c r="D18" s="338"/>
      <c r="E18" s="338"/>
      <c r="F18" s="224">
        <v>0.13</v>
      </c>
    </row>
    <row r="19" spans="1:13" ht="18.75" x14ac:dyDescent="0.25">
      <c r="A19" s="338" t="s">
        <v>325</v>
      </c>
      <c r="B19" s="338"/>
      <c r="C19" s="338"/>
      <c r="D19" s="338"/>
      <c r="E19" s="338"/>
      <c r="F19" s="224">
        <v>0.04</v>
      </c>
    </row>
    <row r="21" spans="1:13" x14ac:dyDescent="0.25">
      <c r="A21" s="339" t="s">
        <v>278</v>
      </c>
      <c r="B21" s="340"/>
      <c r="C21" s="340"/>
      <c r="D21" s="340"/>
      <c r="E21" s="340"/>
      <c r="F21" s="340"/>
    </row>
    <row r="22" spans="1:13" x14ac:dyDescent="0.25">
      <c r="A22" s="338" t="s">
        <v>310</v>
      </c>
      <c r="B22" s="338"/>
      <c r="C22" s="338"/>
      <c r="D22" s="338"/>
      <c r="E22" s="338"/>
      <c r="F22" s="224">
        <v>2.4500000000000002</v>
      </c>
      <c r="G22" s="212"/>
    </row>
    <row r="23" spans="1:13" ht="18.75" x14ac:dyDescent="0.25">
      <c r="A23" s="338" t="s">
        <v>325</v>
      </c>
      <c r="B23" s="338"/>
      <c r="C23" s="338"/>
      <c r="D23" s="338"/>
      <c r="E23" s="338"/>
      <c r="F23" s="224">
        <v>0.74</v>
      </c>
    </row>
    <row r="25" spans="1:13" ht="175.5" customHeight="1" x14ac:dyDescent="0.25">
      <c r="A25" s="337" t="s">
        <v>330</v>
      </c>
      <c r="B25" s="337"/>
      <c r="C25" s="337"/>
      <c r="D25" s="337"/>
      <c r="E25" s="337"/>
      <c r="F25" s="337"/>
      <c r="G25" s="337"/>
      <c r="H25" s="337"/>
      <c r="I25" s="337"/>
      <c r="J25" s="337"/>
      <c r="K25" s="337"/>
      <c r="L25" s="337"/>
      <c r="M25" s="337"/>
    </row>
    <row r="26" spans="1:13" ht="14.65" customHeight="1" x14ac:dyDescent="0.25">
      <c r="A26" s="15"/>
      <c r="B26" s="15"/>
      <c r="C26" s="15"/>
      <c r="D26" s="15"/>
      <c r="E26" s="15"/>
      <c r="F26" s="192"/>
      <c r="G26" s="15"/>
      <c r="H26" s="15"/>
      <c r="I26" s="15"/>
      <c r="J26" s="15"/>
      <c r="K26" s="15"/>
      <c r="L26" s="15"/>
      <c r="M26" s="192"/>
    </row>
    <row r="27" spans="1:13" ht="14.65" customHeight="1" x14ac:dyDescent="0.25">
      <c r="A27" s="15"/>
      <c r="B27" s="15"/>
      <c r="C27" s="15"/>
      <c r="D27" s="15"/>
      <c r="E27" s="15"/>
      <c r="F27" s="192"/>
      <c r="G27" s="15"/>
      <c r="H27" s="15"/>
      <c r="I27" s="15"/>
      <c r="J27" s="15"/>
      <c r="K27" s="15"/>
      <c r="L27" s="15"/>
      <c r="M27" s="192"/>
    </row>
    <row r="28" spans="1:13" ht="14.65" customHeight="1" x14ac:dyDescent="0.25">
      <c r="A28" s="15"/>
      <c r="B28" s="15"/>
      <c r="C28" s="15"/>
      <c r="D28" s="15"/>
      <c r="E28" s="15"/>
      <c r="F28" s="192"/>
      <c r="G28" s="15"/>
      <c r="H28" s="15"/>
      <c r="I28" s="15"/>
      <c r="J28" s="15"/>
      <c r="K28" s="15"/>
      <c r="L28" s="15"/>
      <c r="M28" s="192"/>
    </row>
    <row r="29" spans="1:13" ht="110.25" customHeight="1" x14ac:dyDescent="0.25">
      <c r="A29" s="15"/>
      <c r="B29" s="15"/>
      <c r="C29" s="15"/>
      <c r="D29" s="15"/>
      <c r="E29" s="15"/>
      <c r="F29" s="192"/>
      <c r="G29" s="15"/>
      <c r="H29" s="15"/>
      <c r="I29" s="15"/>
      <c r="J29" s="15"/>
      <c r="K29" s="15"/>
      <c r="L29" s="15"/>
      <c r="M29" s="192"/>
    </row>
  </sheetData>
  <mergeCells count="16">
    <mergeCell ref="A1:M1"/>
    <mergeCell ref="A3:F3"/>
    <mergeCell ref="H3:M3"/>
    <mergeCell ref="A5:F5"/>
    <mergeCell ref="H5:M5"/>
    <mergeCell ref="A10:E10"/>
    <mergeCell ref="H10:L10"/>
    <mergeCell ref="A11:E11"/>
    <mergeCell ref="H11:L11"/>
    <mergeCell ref="A13:F13"/>
    <mergeCell ref="A25:M25"/>
    <mergeCell ref="A18:E18"/>
    <mergeCell ref="A19:E19"/>
    <mergeCell ref="A21:F21"/>
    <mergeCell ref="A22:E22"/>
    <mergeCell ref="A23:E23"/>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H18" sqref="H18"/>
    </sheetView>
  </sheetViews>
  <sheetFormatPr defaultRowHeight="15" x14ac:dyDescent="0.25"/>
  <cols>
    <col min="1" max="1" width="26" customWidth="1"/>
    <col min="2" max="2" width="16.42578125" customWidth="1"/>
    <col min="3" max="4" width="8.85546875" bestFit="1" customWidth="1"/>
    <col min="5" max="5" width="12.140625" customWidth="1"/>
    <col min="6" max="7" width="8.85546875" bestFit="1" customWidth="1"/>
    <col min="8" max="8" width="10.5703125" customWidth="1"/>
  </cols>
  <sheetData>
    <row r="1" spans="1:8" ht="15.75" x14ac:dyDescent="0.25">
      <c r="A1" s="1" t="s">
        <v>425</v>
      </c>
    </row>
    <row r="2" spans="1:8" ht="15.75" thickBot="1" x14ac:dyDescent="0.3"/>
    <row r="3" spans="1:8" ht="32.25" thickTop="1" x14ac:dyDescent="0.25">
      <c r="A3" s="258" t="s">
        <v>408</v>
      </c>
      <c r="B3" s="258" t="s">
        <v>264</v>
      </c>
      <c r="C3" s="258" t="s">
        <v>274</v>
      </c>
      <c r="D3" s="180" t="s">
        <v>57</v>
      </c>
      <c r="E3" s="180" t="s">
        <v>406</v>
      </c>
      <c r="F3" s="180" t="s">
        <v>262</v>
      </c>
      <c r="G3" s="180" t="s">
        <v>56</v>
      </c>
      <c r="H3" s="190" t="s">
        <v>263</v>
      </c>
    </row>
    <row r="4" spans="1:8" ht="15.75" x14ac:dyDescent="0.25">
      <c r="A4" s="3" t="s">
        <v>404</v>
      </c>
      <c r="B4" s="264" t="s">
        <v>403</v>
      </c>
      <c r="C4" s="123" t="s">
        <v>145</v>
      </c>
      <c r="D4" s="306">
        <v>1.469766E-2</v>
      </c>
      <c r="E4" s="123">
        <v>0.89</v>
      </c>
      <c r="F4" s="298">
        <v>2.2200270000000001E-2</v>
      </c>
      <c r="G4" s="298">
        <v>4.1909601499999997E-2</v>
      </c>
      <c r="H4" s="298">
        <f>_xlfn.CHISQ.DIST.RT((F4/G4)^2,1)</f>
        <v>0.59630747074893542</v>
      </c>
    </row>
    <row r="5" spans="1:8" ht="15.75" x14ac:dyDescent="0.25">
      <c r="A5" s="3" t="s">
        <v>194</v>
      </c>
      <c r="B5" s="264" t="s">
        <v>346</v>
      </c>
      <c r="C5" s="123" t="s">
        <v>70</v>
      </c>
      <c r="D5" s="306">
        <v>9.7335649999999996E-3</v>
      </c>
      <c r="E5" s="123">
        <v>0.93</v>
      </c>
      <c r="F5" s="298">
        <v>-2.5004809999999999E-2</v>
      </c>
      <c r="G5" s="298">
        <v>4.1720606700000003E-2</v>
      </c>
      <c r="H5" s="298">
        <f t="shared" ref="H5:H6" si="0">_xlfn.CHISQ.DIST.RT((F5/G5)^2,1)</f>
        <v>0.54894647339982461</v>
      </c>
    </row>
    <row r="6" spans="1:8" ht="19.5" customHeight="1" x14ac:dyDescent="0.25">
      <c r="A6" s="3" t="s">
        <v>195</v>
      </c>
      <c r="B6" s="264" t="s">
        <v>79</v>
      </c>
      <c r="C6" s="123" t="s">
        <v>70</v>
      </c>
      <c r="D6" s="306">
        <v>3.1634250000000001E-3</v>
      </c>
      <c r="E6" s="123">
        <v>0.64</v>
      </c>
      <c r="F6" s="298">
        <v>-0.21192565999999999</v>
      </c>
      <c r="G6" s="298">
        <v>7.89998705E-2</v>
      </c>
      <c r="H6" s="299">
        <f t="shared" si="0"/>
        <v>7.3050628542161806E-3</v>
      </c>
    </row>
    <row r="7" spans="1:8" ht="16.5" thickBot="1" x14ac:dyDescent="0.3">
      <c r="A7" s="300" t="s">
        <v>196</v>
      </c>
      <c r="B7" s="301" t="s">
        <v>79</v>
      </c>
      <c r="C7" s="126" t="s">
        <v>62</v>
      </c>
      <c r="D7" s="307">
        <v>0.14909459999999999</v>
      </c>
      <c r="E7" s="126">
        <v>0.92</v>
      </c>
      <c r="F7" s="302">
        <v>-0.36343070999999999</v>
      </c>
      <c r="G7" s="302">
        <v>8.4439488E-3</v>
      </c>
      <c r="H7" s="303" t="s">
        <v>405</v>
      </c>
    </row>
    <row r="9" spans="1:8" ht="18.75" x14ac:dyDescent="0.25">
      <c r="A9" s="26" t="s">
        <v>423</v>
      </c>
      <c r="B9" s="123"/>
    </row>
    <row r="10" spans="1:8" ht="15.75" x14ac:dyDescent="0.25">
      <c r="A10" s="264"/>
      <c r="B10" s="123"/>
    </row>
    <row r="11" spans="1:8" ht="15.75" x14ac:dyDescent="0.25">
      <c r="A11" s="264"/>
      <c r="B11" s="123"/>
    </row>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
  <sheetViews>
    <sheetView tabSelected="1" workbookViewId="0">
      <selection activeCell="I20" sqref="I20"/>
    </sheetView>
  </sheetViews>
  <sheetFormatPr defaultRowHeight="15.75" x14ac:dyDescent="0.25"/>
  <cols>
    <col min="1" max="1" width="13.42578125" style="16" bestFit="1" customWidth="1"/>
    <col min="2" max="2" width="8" style="16" bestFit="1" customWidth="1"/>
    <col min="3" max="3" width="5.5703125" style="16" bestFit="1" customWidth="1"/>
    <col min="4" max="4" width="6.140625" style="16" bestFit="1" customWidth="1"/>
    <col min="5" max="5" width="7.28515625" style="159" bestFit="1" customWidth="1"/>
    <col min="6" max="6" width="7" style="100" bestFit="1" customWidth="1"/>
    <col min="7" max="7" width="6.140625" style="100" bestFit="1" customWidth="1"/>
    <col min="8" max="8" width="10.5703125" style="100" bestFit="1" customWidth="1"/>
    <col min="9" max="9" width="19" style="100" bestFit="1" customWidth="1"/>
    <col min="10" max="11" width="9.140625" style="231"/>
  </cols>
  <sheetData>
    <row r="1" spans="1:9" x14ac:dyDescent="0.25">
      <c r="A1" s="1" t="s">
        <v>435</v>
      </c>
      <c r="B1" s="1"/>
    </row>
    <row r="2" spans="1:9" ht="16.5" thickBot="1" x14ac:dyDescent="0.3">
      <c r="A2" s="1"/>
      <c r="B2" s="1"/>
    </row>
    <row r="3" spans="1:9" ht="32.25" thickBot="1" x14ac:dyDescent="0.3">
      <c r="A3" s="345" t="s">
        <v>392</v>
      </c>
      <c r="B3" s="309" t="s">
        <v>55</v>
      </c>
      <c r="C3" s="346" t="s">
        <v>8</v>
      </c>
      <c r="D3" s="347" t="s">
        <v>57</v>
      </c>
      <c r="E3" s="348" t="s">
        <v>393</v>
      </c>
      <c r="F3" s="349" t="s">
        <v>262</v>
      </c>
      <c r="G3" s="349" t="s">
        <v>56</v>
      </c>
      <c r="H3" s="350" t="s">
        <v>263</v>
      </c>
      <c r="I3" s="351" t="s">
        <v>248</v>
      </c>
    </row>
    <row r="4" spans="1:9" x14ac:dyDescent="0.25">
      <c r="A4" s="352" t="s">
        <v>71</v>
      </c>
      <c r="B4" s="353" t="s">
        <v>70</v>
      </c>
      <c r="C4" s="353">
        <v>2356</v>
      </c>
      <c r="D4" s="354">
        <v>2.9499151103565401E-2</v>
      </c>
      <c r="E4" s="355">
        <f>2*C4*D4</f>
        <v>139.00000000000017</v>
      </c>
      <c r="F4" s="356">
        <v>-0.20385468933520301</v>
      </c>
      <c r="G4" s="356">
        <v>4.0113488223126097E-2</v>
      </c>
      <c r="H4" s="357">
        <v>3.73582317283482E-7</v>
      </c>
      <c r="I4" s="358" t="s">
        <v>370</v>
      </c>
    </row>
    <row r="5" spans="1:9" x14ac:dyDescent="0.25">
      <c r="A5" s="218" t="s">
        <v>71</v>
      </c>
      <c r="B5" s="205" t="s">
        <v>70</v>
      </c>
      <c r="C5" s="205">
        <v>667</v>
      </c>
      <c r="D5" s="244">
        <v>2.0989505247376299E-2</v>
      </c>
      <c r="E5" s="265">
        <f t="shared" ref="E5:E6" si="0">2*C5*D5</f>
        <v>27.999999999999982</v>
      </c>
      <c r="F5" s="282">
        <v>-0.20162084687684101</v>
      </c>
      <c r="G5" s="282">
        <v>7.7779965164694403E-2</v>
      </c>
      <c r="H5" s="283">
        <v>9.5365664104968793E-3</v>
      </c>
      <c r="I5" s="359" t="s">
        <v>371</v>
      </c>
    </row>
    <row r="6" spans="1:9" x14ac:dyDescent="0.25">
      <c r="A6" s="218" t="s">
        <v>71</v>
      </c>
      <c r="B6" s="205" t="s">
        <v>70</v>
      </c>
      <c r="C6" s="205">
        <v>3123</v>
      </c>
      <c r="D6" s="244">
        <v>2.7537624079410801E-2</v>
      </c>
      <c r="E6" s="265">
        <f t="shared" si="0"/>
        <v>171.99999999999986</v>
      </c>
      <c r="F6" s="282">
        <v>-0.20984584181301999</v>
      </c>
      <c r="G6" s="282">
        <v>3.5008119859790299E-2</v>
      </c>
      <c r="H6" s="283">
        <v>2.0448348251898298E-9</v>
      </c>
      <c r="I6" s="359" t="s">
        <v>394</v>
      </c>
    </row>
    <row r="7" spans="1:9" x14ac:dyDescent="0.25">
      <c r="A7" s="360"/>
      <c r="B7" s="284"/>
      <c r="C7" s="284"/>
      <c r="D7" s="285"/>
      <c r="E7" s="286"/>
      <c r="F7" s="287"/>
      <c r="G7" s="287"/>
      <c r="H7" s="288"/>
      <c r="I7" s="361"/>
    </row>
    <row r="8" spans="1:9" x14ac:dyDescent="0.25">
      <c r="A8" s="218" t="s">
        <v>81</v>
      </c>
      <c r="B8" s="205" t="s">
        <v>70</v>
      </c>
      <c r="C8" s="205">
        <v>2356</v>
      </c>
      <c r="D8" s="281">
        <v>5.5762081784386597E-3</v>
      </c>
      <c r="E8" s="265">
        <f>2*C8*D8</f>
        <v>26.275092936802963</v>
      </c>
      <c r="F8" s="282">
        <v>-0.419014483666934</v>
      </c>
      <c r="G8" s="282">
        <v>9.1213915711975693E-2</v>
      </c>
      <c r="H8" s="283">
        <v>4.3533812145655202E-6</v>
      </c>
      <c r="I8" s="359" t="s">
        <v>370</v>
      </c>
    </row>
    <row r="9" spans="1:9" x14ac:dyDescent="0.25">
      <c r="A9" s="218" t="s">
        <v>81</v>
      </c>
      <c r="B9" s="205" t="s">
        <v>70</v>
      </c>
      <c r="C9" s="205">
        <v>667</v>
      </c>
      <c r="D9" s="281">
        <v>3.9254170755642801E-3</v>
      </c>
      <c r="E9" s="265">
        <f t="shared" ref="E9:E10" si="1">2*C9*D9</f>
        <v>5.2365063788027495</v>
      </c>
      <c r="F9" s="282">
        <v>-0.48449615578921901</v>
      </c>
      <c r="G9" s="282">
        <v>0.130339487707232</v>
      </c>
      <c r="H9" s="283">
        <v>2.01453905762385E-4</v>
      </c>
      <c r="I9" s="359" t="s">
        <v>371</v>
      </c>
    </row>
    <row r="10" spans="1:9" ht="16.5" thickBot="1" x14ac:dyDescent="0.3">
      <c r="A10" s="222" t="s">
        <v>81</v>
      </c>
      <c r="B10" s="362" t="s">
        <v>70</v>
      </c>
      <c r="C10" s="362">
        <v>3123</v>
      </c>
      <c r="D10" s="363">
        <v>5.2599635848674898E-3</v>
      </c>
      <c r="E10" s="364">
        <f t="shared" si="1"/>
        <v>32.853732551082338</v>
      </c>
      <c r="F10" s="365">
        <v>-0.43608118347814101</v>
      </c>
      <c r="G10" s="365">
        <v>7.2860082480867505E-2</v>
      </c>
      <c r="H10" s="366">
        <v>2.1614202856224701E-9</v>
      </c>
      <c r="I10" s="367" t="s">
        <v>394</v>
      </c>
    </row>
    <row r="12" spans="1:9" x14ac:dyDescent="0.25">
      <c r="A12" s="16" t="s">
        <v>395</v>
      </c>
    </row>
    <row r="13" spans="1:9" x14ac:dyDescent="0.25">
      <c r="A13" s="16" t="s">
        <v>396</v>
      </c>
    </row>
  </sheetData>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zoomScaleNormal="100" workbookViewId="0">
      <selection activeCell="G21" sqref="G21"/>
    </sheetView>
  </sheetViews>
  <sheetFormatPr defaultColWidth="8.5703125" defaultRowHeight="15.75" x14ac:dyDescent="0.25"/>
  <cols>
    <col min="1" max="1" width="16.42578125" style="16" customWidth="1"/>
    <col min="2" max="2" width="14.85546875" style="16" customWidth="1"/>
    <col min="3" max="3" width="9.140625" style="16" customWidth="1"/>
    <col min="4" max="4" width="68.85546875" style="39" bestFit="1" customWidth="1"/>
    <col min="5" max="5" width="30.42578125" style="16" bestFit="1" customWidth="1"/>
    <col min="6" max="6" width="12.42578125" style="68" bestFit="1" customWidth="1"/>
    <col min="7" max="7" width="24.5703125" style="68" bestFit="1" customWidth="1"/>
    <col min="8" max="8" width="36.85546875" style="16" customWidth="1"/>
    <col min="9" max="9" width="15.42578125" style="16" customWidth="1"/>
    <col min="10" max="10" width="14.85546875" style="16" customWidth="1"/>
    <col min="11" max="11" width="127.42578125" style="16" customWidth="1"/>
    <col min="12" max="16384" width="8.5703125" style="16"/>
  </cols>
  <sheetData>
    <row r="1" spans="1:11" x14ac:dyDescent="0.25">
      <c r="A1" s="1" t="s">
        <v>424</v>
      </c>
    </row>
    <row r="2" spans="1:11" ht="16.5" thickBot="1" x14ac:dyDescent="0.3"/>
    <row r="3" spans="1:11" s="210" customFormat="1" ht="34.5" x14ac:dyDescent="0.25">
      <c r="A3" s="207" t="s">
        <v>408</v>
      </c>
      <c r="B3" s="208" t="s">
        <v>54</v>
      </c>
      <c r="C3" s="208" t="s">
        <v>55</v>
      </c>
      <c r="D3" s="208" t="s">
        <v>204</v>
      </c>
      <c r="E3" s="208" t="s">
        <v>205</v>
      </c>
      <c r="F3" s="208" t="s">
        <v>206</v>
      </c>
      <c r="G3" s="208" t="s">
        <v>421</v>
      </c>
      <c r="H3" s="208" t="s">
        <v>207</v>
      </c>
      <c r="I3" s="208" t="s">
        <v>208</v>
      </c>
      <c r="J3" s="208" t="s">
        <v>209</v>
      </c>
      <c r="K3" s="209" t="s">
        <v>210</v>
      </c>
    </row>
    <row r="4" spans="1:11" x14ac:dyDescent="0.25">
      <c r="A4" s="204" t="s">
        <v>87</v>
      </c>
      <c r="B4" s="203" t="s">
        <v>88</v>
      </c>
      <c r="C4" s="203" t="s">
        <v>90</v>
      </c>
      <c r="D4" s="78"/>
      <c r="E4" s="203" t="s">
        <v>281</v>
      </c>
      <c r="F4" s="203">
        <v>9.99</v>
      </c>
      <c r="G4" s="203" t="s">
        <v>211</v>
      </c>
      <c r="H4" s="203"/>
      <c r="I4" s="203"/>
      <c r="J4" s="203"/>
      <c r="K4" s="92"/>
    </row>
    <row r="5" spans="1:11" ht="15.75" customHeight="1" x14ac:dyDescent="0.25">
      <c r="A5" s="199" t="s">
        <v>91</v>
      </c>
      <c r="B5" s="198" t="s">
        <v>92</v>
      </c>
      <c r="C5" s="198" t="s">
        <v>62</v>
      </c>
      <c r="D5" s="44" t="s">
        <v>282</v>
      </c>
      <c r="E5" s="198"/>
      <c r="F5" s="198">
        <v>5.39</v>
      </c>
      <c r="G5" s="198" t="s">
        <v>211</v>
      </c>
      <c r="H5" s="205"/>
      <c r="I5" s="44" t="s">
        <v>212</v>
      </c>
      <c r="J5" s="44" t="s">
        <v>213</v>
      </c>
      <c r="K5" s="206"/>
    </row>
    <row r="6" spans="1:11" x14ac:dyDescent="0.25">
      <c r="A6" s="199" t="s">
        <v>94</v>
      </c>
      <c r="B6" s="198" t="s">
        <v>95</v>
      </c>
      <c r="C6" s="198" t="s">
        <v>97</v>
      </c>
      <c r="D6" s="44"/>
      <c r="E6" s="198" t="s">
        <v>283</v>
      </c>
      <c r="F6" s="198">
        <v>0.4</v>
      </c>
      <c r="G6" s="198" t="s">
        <v>211</v>
      </c>
      <c r="H6" s="198"/>
      <c r="I6" s="198"/>
      <c r="J6" s="198"/>
      <c r="K6" s="91"/>
    </row>
    <row r="7" spans="1:11" x14ac:dyDescent="0.25">
      <c r="A7" s="199" t="s">
        <v>98</v>
      </c>
      <c r="B7" s="198" t="s">
        <v>99</v>
      </c>
      <c r="C7" s="198" t="s">
        <v>62</v>
      </c>
      <c r="D7" s="44" t="s">
        <v>214</v>
      </c>
      <c r="E7" s="198" t="s">
        <v>284</v>
      </c>
      <c r="F7" s="198">
        <v>0.65</v>
      </c>
      <c r="G7" s="198" t="s">
        <v>211</v>
      </c>
      <c r="H7" s="198"/>
      <c r="I7" s="198"/>
      <c r="J7" s="198"/>
      <c r="K7" s="91"/>
    </row>
    <row r="8" spans="1:11" x14ac:dyDescent="0.25">
      <c r="A8" s="199" t="s">
        <v>101</v>
      </c>
      <c r="B8" s="198" t="s">
        <v>102</v>
      </c>
      <c r="C8" s="198" t="s">
        <v>66</v>
      </c>
      <c r="D8" s="44" t="s">
        <v>215</v>
      </c>
      <c r="E8" s="198"/>
      <c r="F8" s="198">
        <v>1.1599999999999999</v>
      </c>
      <c r="G8" s="198" t="s">
        <v>211</v>
      </c>
      <c r="H8" s="198"/>
      <c r="I8" s="198"/>
      <c r="J8" s="198"/>
      <c r="K8" s="91"/>
    </row>
    <row r="9" spans="1:11" x14ac:dyDescent="0.25">
      <c r="A9" s="199" t="s">
        <v>104</v>
      </c>
      <c r="B9" s="198" t="s">
        <v>105</v>
      </c>
      <c r="C9" s="198" t="s">
        <v>90</v>
      </c>
      <c r="D9" s="44"/>
      <c r="E9" s="198" t="s">
        <v>298</v>
      </c>
      <c r="F9" s="198">
        <v>1.1100000000000001</v>
      </c>
      <c r="G9" s="198" t="s">
        <v>211</v>
      </c>
      <c r="H9" s="198"/>
      <c r="I9" s="198"/>
      <c r="J9" s="198"/>
      <c r="K9" s="91"/>
    </row>
    <row r="10" spans="1:11" x14ac:dyDescent="0.25">
      <c r="A10" s="199" t="s">
        <v>59</v>
      </c>
      <c r="B10" s="198" t="s">
        <v>60</v>
      </c>
      <c r="C10" s="198" t="s">
        <v>62</v>
      </c>
      <c r="D10" s="44" t="s">
        <v>216</v>
      </c>
      <c r="E10" s="198"/>
      <c r="F10" s="198">
        <v>7.39</v>
      </c>
      <c r="G10" s="198" t="s">
        <v>211</v>
      </c>
      <c r="H10" s="198" t="s">
        <v>217</v>
      </c>
      <c r="I10" s="198"/>
      <c r="J10" s="198"/>
      <c r="K10" s="91"/>
    </row>
    <row r="11" spans="1:11" x14ac:dyDescent="0.25">
      <c r="A11" s="199" t="s">
        <v>107</v>
      </c>
      <c r="B11" s="198" t="s">
        <v>108</v>
      </c>
      <c r="C11" s="198" t="s">
        <v>97</v>
      </c>
      <c r="D11" s="44" t="s">
        <v>218</v>
      </c>
      <c r="E11" s="198"/>
      <c r="F11" s="198">
        <v>0.56000000000000005</v>
      </c>
      <c r="G11" s="198" t="s">
        <v>211</v>
      </c>
      <c r="H11" s="198"/>
      <c r="I11" s="198"/>
      <c r="J11" s="198"/>
      <c r="K11" s="91"/>
    </row>
    <row r="12" spans="1:11" x14ac:dyDescent="0.25">
      <c r="A12" s="199" t="s">
        <v>112</v>
      </c>
      <c r="B12" s="198" t="s">
        <v>113</v>
      </c>
      <c r="C12" s="198" t="s">
        <v>70</v>
      </c>
      <c r="D12" s="44" t="s">
        <v>219</v>
      </c>
      <c r="E12" s="198"/>
      <c r="F12" s="198">
        <v>5.68</v>
      </c>
      <c r="G12" s="198" t="s">
        <v>211</v>
      </c>
      <c r="H12" s="198"/>
      <c r="I12" s="198"/>
      <c r="J12" s="198"/>
      <c r="K12" s="91"/>
    </row>
    <row r="13" spans="1:11" x14ac:dyDescent="0.25">
      <c r="A13" s="199" t="s">
        <v>114</v>
      </c>
      <c r="B13" s="198" t="s">
        <v>115</v>
      </c>
      <c r="C13" s="198" t="s">
        <v>117</v>
      </c>
      <c r="D13" s="44" t="s">
        <v>220</v>
      </c>
      <c r="E13" s="198" t="s">
        <v>285</v>
      </c>
      <c r="F13" s="198">
        <v>0.78</v>
      </c>
      <c r="G13" s="198" t="s">
        <v>211</v>
      </c>
      <c r="H13" s="198"/>
      <c r="I13" s="198"/>
      <c r="J13" s="198"/>
      <c r="K13" s="91"/>
    </row>
    <row r="14" spans="1:11" x14ac:dyDescent="0.25">
      <c r="A14" s="199" t="s">
        <v>118</v>
      </c>
      <c r="B14" s="198" t="s">
        <v>119</v>
      </c>
      <c r="C14" s="198" t="s">
        <v>121</v>
      </c>
      <c r="D14" s="44"/>
      <c r="E14" s="198" t="s">
        <v>286</v>
      </c>
      <c r="F14" s="198">
        <v>3.56</v>
      </c>
      <c r="G14" s="198" t="s">
        <v>211</v>
      </c>
      <c r="H14" s="198"/>
      <c r="I14" s="198"/>
      <c r="J14" s="198"/>
      <c r="K14" s="91"/>
    </row>
    <row r="15" spans="1:11" x14ac:dyDescent="0.25">
      <c r="A15" s="199" t="s">
        <v>122</v>
      </c>
      <c r="B15" s="198" t="s">
        <v>123</v>
      </c>
      <c r="C15" s="198" t="s">
        <v>90</v>
      </c>
      <c r="D15" s="44"/>
      <c r="E15" s="198" t="s">
        <v>287</v>
      </c>
      <c r="F15" s="198">
        <v>0.82</v>
      </c>
      <c r="G15" s="198" t="s">
        <v>211</v>
      </c>
      <c r="H15" s="198"/>
      <c r="I15" s="198"/>
      <c r="J15" s="198"/>
      <c r="K15" s="91"/>
    </row>
    <row r="16" spans="1:11" x14ac:dyDescent="0.25">
      <c r="A16" s="199" t="s">
        <v>63</v>
      </c>
      <c r="B16" s="198" t="s">
        <v>64</v>
      </c>
      <c r="C16" s="198" t="s">
        <v>66</v>
      </c>
      <c r="D16" s="44" t="s">
        <v>221</v>
      </c>
      <c r="E16" s="198"/>
      <c r="F16" s="198">
        <v>5.81</v>
      </c>
      <c r="G16" s="198" t="s">
        <v>211</v>
      </c>
      <c r="H16" s="198"/>
      <c r="I16" s="198"/>
      <c r="J16" s="198"/>
      <c r="K16" s="91"/>
    </row>
    <row r="17" spans="1:11" x14ac:dyDescent="0.25">
      <c r="A17" s="199" t="s">
        <v>67</v>
      </c>
      <c r="B17" s="198" t="s">
        <v>68</v>
      </c>
      <c r="C17" s="198" t="s">
        <v>70</v>
      </c>
      <c r="D17" s="44" t="s">
        <v>222</v>
      </c>
      <c r="E17" s="198" t="s">
        <v>288</v>
      </c>
      <c r="F17" s="198">
        <v>1.4</v>
      </c>
      <c r="G17" s="198" t="s">
        <v>211</v>
      </c>
      <c r="H17" s="198"/>
      <c r="I17" s="198"/>
      <c r="J17" s="198"/>
      <c r="K17" s="91"/>
    </row>
    <row r="18" spans="1:11" x14ac:dyDescent="0.25">
      <c r="A18" s="199" t="s">
        <v>125</v>
      </c>
      <c r="B18" s="198" t="s">
        <v>126</v>
      </c>
      <c r="C18" s="198" t="s">
        <v>121</v>
      </c>
      <c r="D18" s="44" t="s">
        <v>223</v>
      </c>
      <c r="E18" s="198" t="s">
        <v>289</v>
      </c>
      <c r="F18" s="198">
        <v>0.81</v>
      </c>
      <c r="G18" s="198" t="s">
        <v>211</v>
      </c>
      <c r="H18" s="198"/>
      <c r="I18" s="198"/>
      <c r="J18" s="198"/>
      <c r="K18" s="91"/>
    </row>
    <row r="19" spans="1:11" ht="47.25" x14ac:dyDescent="0.25">
      <c r="A19" s="199" t="s">
        <v>224</v>
      </c>
      <c r="B19" s="198" t="s">
        <v>198</v>
      </c>
      <c r="C19" s="198" t="s">
        <v>145</v>
      </c>
      <c r="D19" s="44" t="s">
        <v>225</v>
      </c>
      <c r="E19" s="198"/>
      <c r="F19" s="198">
        <v>7.28</v>
      </c>
      <c r="G19" s="198" t="s">
        <v>226</v>
      </c>
      <c r="H19" s="198"/>
      <c r="I19" s="44" t="s">
        <v>227</v>
      </c>
      <c r="J19" s="198"/>
      <c r="K19" s="50" t="s">
        <v>228</v>
      </c>
    </row>
    <row r="20" spans="1:11" ht="31.5" x14ac:dyDescent="0.25">
      <c r="A20" s="199" t="s">
        <v>71</v>
      </c>
      <c r="B20" s="198" t="s">
        <v>72</v>
      </c>
      <c r="C20" s="198" t="s">
        <v>70</v>
      </c>
      <c r="D20" s="44" t="s">
        <v>296</v>
      </c>
      <c r="E20" s="198"/>
      <c r="F20" s="198">
        <v>3.73</v>
      </c>
      <c r="G20" s="198" t="s">
        <v>211</v>
      </c>
      <c r="H20" s="198"/>
      <c r="I20" s="198"/>
      <c r="J20" s="198"/>
      <c r="K20" s="91"/>
    </row>
    <row r="21" spans="1:11" ht="31.5" x14ac:dyDescent="0.25">
      <c r="A21" s="199" t="s">
        <v>128</v>
      </c>
      <c r="B21" s="198" t="s">
        <v>129</v>
      </c>
      <c r="C21" s="198" t="s">
        <v>97</v>
      </c>
      <c r="D21" s="44" t="s">
        <v>295</v>
      </c>
      <c r="E21" s="205"/>
      <c r="F21" s="198">
        <v>0.28000000000000003</v>
      </c>
      <c r="G21" s="198" t="s">
        <v>211</v>
      </c>
      <c r="H21" s="198"/>
      <c r="I21" s="198"/>
      <c r="J21" s="198"/>
      <c r="K21" s="91"/>
    </row>
    <row r="22" spans="1:11" x14ac:dyDescent="0.25">
      <c r="A22" s="199" t="s">
        <v>130</v>
      </c>
      <c r="B22" s="198" t="s">
        <v>131</v>
      </c>
      <c r="C22" s="198" t="s">
        <v>62</v>
      </c>
      <c r="D22" s="44" t="s">
        <v>229</v>
      </c>
      <c r="E22" s="198" t="s">
        <v>290</v>
      </c>
      <c r="F22" s="198">
        <v>0.36</v>
      </c>
      <c r="G22" s="198" t="s">
        <v>211</v>
      </c>
      <c r="H22" s="198"/>
      <c r="I22" s="198"/>
      <c r="J22" s="198"/>
      <c r="K22" s="91"/>
    </row>
    <row r="23" spans="1:11" ht="31.5" x14ac:dyDescent="0.25">
      <c r="A23" s="199" t="s">
        <v>133</v>
      </c>
      <c r="B23" s="198" t="s">
        <v>134</v>
      </c>
      <c r="C23" s="198" t="s">
        <v>90</v>
      </c>
      <c r="D23" s="44" t="s">
        <v>299</v>
      </c>
      <c r="E23" s="198"/>
      <c r="F23" s="198">
        <v>2.5099999999999998</v>
      </c>
      <c r="G23" s="198" t="s">
        <v>211</v>
      </c>
      <c r="H23" s="198"/>
      <c r="I23" s="198"/>
      <c r="J23" s="198"/>
      <c r="K23" s="91"/>
    </row>
    <row r="24" spans="1:11" x14ac:dyDescent="0.25">
      <c r="A24" s="199" t="s">
        <v>136</v>
      </c>
      <c r="B24" s="198" t="s">
        <v>137</v>
      </c>
      <c r="C24" s="198" t="s">
        <v>62</v>
      </c>
      <c r="D24" s="44" t="s">
        <v>230</v>
      </c>
      <c r="E24" s="198"/>
      <c r="F24" s="198">
        <v>1.1399999999999999</v>
      </c>
      <c r="G24" s="198" t="s">
        <v>226</v>
      </c>
      <c r="H24" s="198"/>
      <c r="I24" s="198"/>
      <c r="J24" s="198"/>
      <c r="K24" s="91"/>
    </row>
    <row r="25" spans="1:11" ht="50.25" x14ac:dyDescent="0.25">
      <c r="A25" s="199" t="s">
        <v>74</v>
      </c>
      <c r="B25" s="198" t="s">
        <v>75</v>
      </c>
      <c r="C25" s="198" t="s">
        <v>62</v>
      </c>
      <c r="D25" s="44" t="s">
        <v>231</v>
      </c>
      <c r="E25" s="198"/>
      <c r="F25" s="198">
        <v>1.27</v>
      </c>
      <c r="G25" s="198" t="s">
        <v>211</v>
      </c>
      <c r="H25" s="44" t="s">
        <v>422</v>
      </c>
      <c r="I25" s="198"/>
      <c r="J25" s="198"/>
      <c r="K25" s="91"/>
    </row>
    <row r="26" spans="1:11" x14ac:dyDescent="0.25">
      <c r="A26" s="199" t="s">
        <v>142</v>
      </c>
      <c r="B26" s="198" t="s">
        <v>143</v>
      </c>
      <c r="C26" s="198" t="s">
        <v>145</v>
      </c>
      <c r="D26" s="44" t="s">
        <v>232</v>
      </c>
      <c r="E26" s="198"/>
      <c r="F26" s="198">
        <v>3.79</v>
      </c>
      <c r="G26" s="198" t="s">
        <v>211</v>
      </c>
      <c r="H26" s="198"/>
      <c r="I26" s="198"/>
      <c r="J26" s="198"/>
      <c r="K26" s="91"/>
    </row>
    <row r="27" spans="1:11" x14ac:dyDescent="0.25">
      <c r="A27" s="199" t="s">
        <v>146</v>
      </c>
      <c r="B27" s="198" t="s">
        <v>147</v>
      </c>
      <c r="C27" s="198" t="s">
        <v>90</v>
      </c>
      <c r="D27" s="44" t="s">
        <v>232</v>
      </c>
      <c r="E27" s="198"/>
      <c r="F27" s="198">
        <v>1.77</v>
      </c>
      <c r="G27" s="198" t="s">
        <v>211</v>
      </c>
      <c r="H27" s="198"/>
      <c r="I27" s="198"/>
      <c r="J27" s="198"/>
      <c r="K27" s="91"/>
    </row>
    <row r="28" spans="1:11" x14ac:dyDescent="0.25">
      <c r="A28" s="199" t="s">
        <v>148</v>
      </c>
      <c r="B28" s="198" t="s">
        <v>149</v>
      </c>
      <c r="C28" s="198" t="s">
        <v>70</v>
      </c>
      <c r="D28" s="44" t="s">
        <v>233</v>
      </c>
      <c r="E28" s="198"/>
      <c r="F28" s="198">
        <v>1.56</v>
      </c>
      <c r="G28" s="198" t="s">
        <v>211</v>
      </c>
      <c r="H28" s="198"/>
      <c r="I28" s="198"/>
      <c r="J28" s="198"/>
      <c r="K28" s="91"/>
    </row>
    <row r="29" spans="1:11" ht="47.25" x14ac:dyDescent="0.25">
      <c r="A29" s="199" t="s">
        <v>151</v>
      </c>
      <c r="B29" s="198" t="s">
        <v>152</v>
      </c>
      <c r="C29" s="198" t="s">
        <v>70</v>
      </c>
      <c r="D29" s="44" t="s">
        <v>293</v>
      </c>
      <c r="E29" s="198"/>
      <c r="F29" s="198">
        <v>13.41</v>
      </c>
      <c r="G29" s="198" t="s">
        <v>226</v>
      </c>
      <c r="H29" s="198"/>
      <c r="I29" s="44" t="s">
        <v>294</v>
      </c>
      <c r="J29" s="198"/>
      <c r="K29" s="91" t="s">
        <v>234</v>
      </c>
    </row>
    <row r="30" spans="1:11" x14ac:dyDescent="0.25">
      <c r="A30" s="199" t="s">
        <v>154</v>
      </c>
      <c r="B30" s="198" t="s">
        <v>155</v>
      </c>
      <c r="C30" s="198" t="s">
        <v>90</v>
      </c>
      <c r="D30" s="44" t="s">
        <v>235</v>
      </c>
      <c r="E30" s="198"/>
      <c r="F30" s="198">
        <v>4.0199999999999996</v>
      </c>
      <c r="G30" s="198" t="s">
        <v>236</v>
      </c>
      <c r="H30" s="198"/>
      <c r="I30" s="198"/>
      <c r="J30" s="198"/>
      <c r="K30" s="91"/>
    </row>
    <row r="31" spans="1:11" ht="15.75" customHeight="1" x14ac:dyDescent="0.25">
      <c r="A31" s="199" t="s">
        <v>237</v>
      </c>
      <c r="B31" s="198" t="s">
        <v>82</v>
      </c>
      <c r="C31" s="198" t="s">
        <v>70</v>
      </c>
      <c r="D31" s="44" t="s">
        <v>238</v>
      </c>
      <c r="E31" s="198"/>
      <c r="F31" s="198">
        <v>23.1</v>
      </c>
      <c r="G31" s="198" t="s">
        <v>292</v>
      </c>
      <c r="H31" s="198"/>
      <c r="I31" s="198"/>
      <c r="J31" s="198"/>
      <c r="K31" s="50" t="s">
        <v>239</v>
      </c>
    </row>
    <row r="32" spans="1:11" ht="15.75" customHeight="1" x14ac:dyDescent="0.25">
      <c r="A32" s="199" t="s">
        <v>77</v>
      </c>
      <c r="B32" s="198" t="s">
        <v>78</v>
      </c>
      <c r="C32" s="198" t="s">
        <v>62</v>
      </c>
      <c r="D32" s="44" t="s">
        <v>240</v>
      </c>
      <c r="E32" s="198"/>
      <c r="F32" s="198">
        <v>27.2</v>
      </c>
      <c r="G32" s="198" t="s">
        <v>297</v>
      </c>
      <c r="H32" s="205"/>
      <c r="I32" s="44" t="s">
        <v>241</v>
      </c>
      <c r="J32" s="44" t="s">
        <v>242</v>
      </c>
      <c r="K32" s="50" t="s">
        <v>243</v>
      </c>
    </row>
    <row r="33" spans="1:11" x14ac:dyDescent="0.25">
      <c r="A33" s="199" t="s">
        <v>157</v>
      </c>
      <c r="B33" s="198" t="s">
        <v>158</v>
      </c>
      <c r="C33" s="198" t="s">
        <v>97</v>
      </c>
      <c r="D33" s="44" t="s">
        <v>222</v>
      </c>
      <c r="E33" s="198" t="s">
        <v>291</v>
      </c>
      <c r="F33" s="198">
        <v>1.58</v>
      </c>
      <c r="G33" s="198" t="s">
        <v>211</v>
      </c>
      <c r="H33" s="198"/>
      <c r="I33" s="198"/>
      <c r="J33" s="198"/>
      <c r="K33" s="91"/>
    </row>
    <row r="34" spans="1:11" ht="16.5" thickBot="1" x14ac:dyDescent="0.3">
      <c r="A34" s="200" t="s">
        <v>160</v>
      </c>
      <c r="B34" s="201" t="s">
        <v>161</v>
      </c>
      <c r="C34" s="201" t="s">
        <v>163</v>
      </c>
      <c r="D34" s="52" t="s">
        <v>244</v>
      </c>
      <c r="E34" s="201"/>
      <c r="F34" s="201">
        <v>5.85</v>
      </c>
      <c r="G34" s="201" t="s">
        <v>211</v>
      </c>
      <c r="H34" s="201"/>
      <c r="I34" s="201"/>
      <c r="J34" s="201"/>
      <c r="K34" s="202"/>
    </row>
    <row r="35" spans="1:11" ht="18.75" x14ac:dyDescent="0.25">
      <c r="A35" s="26" t="s">
        <v>410</v>
      </c>
    </row>
    <row r="36" spans="1:11" ht="18.75" x14ac:dyDescent="0.25">
      <c r="A36" s="90" t="s">
        <v>419</v>
      </c>
    </row>
    <row r="37" spans="1:11" ht="18.75" x14ac:dyDescent="0.25">
      <c r="A37" s="90" t="s">
        <v>4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zoomScale="110" zoomScaleNormal="110" workbookViewId="0">
      <selection activeCell="B20" sqref="B20"/>
    </sheetView>
  </sheetViews>
  <sheetFormatPr defaultColWidth="8.5703125" defaultRowHeight="15.75" x14ac:dyDescent="0.25"/>
  <cols>
    <col min="1" max="1" width="49.42578125" style="16" customWidth="1"/>
    <col min="2" max="2" width="78.42578125" style="16" customWidth="1"/>
    <col min="3" max="3" width="16.5703125" style="16" customWidth="1"/>
    <col min="4" max="4" width="15" style="16" bestFit="1" customWidth="1"/>
    <col min="5" max="16384" width="8.5703125" style="16"/>
  </cols>
  <sheetData>
    <row r="1" spans="1:4" x14ac:dyDescent="0.25">
      <c r="A1" s="1" t="s">
        <v>378</v>
      </c>
    </row>
    <row r="2" spans="1:4" ht="16.5" thickBot="1" x14ac:dyDescent="0.3">
      <c r="A2" s="291"/>
      <c r="B2" s="291"/>
      <c r="C2" s="291"/>
      <c r="D2" s="291"/>
    </row>
    <row r="3" spans="1:4" ht="18.75" x14ac:dyDescent="0.25">
      <c r="A3" s="308" t="s">
        <v>1</v>
      </c>
      <c r="B3" s="308" t="s">
        <v>83</v>
      </c>
      <c r="C3" s="314" t="s">
        <v>407</v>
      </c>
      <c r="D3" s="314"/>
    </row>
    <row r="4" spans="1:4" x14ac:dyDescent="0.25">
      <c r="A4" s="293"/>
      <c r="B4" s="293"/>
      <c r="C4" s="294" t="s">
        <v>426</v>
      </c>
      <c r="D4" s="294" t="s">
        <v>398</v>
      </c>
    </row>
    <row r="5" spans="1:4" x14ac:dyDescent="0.25">
      <c r="A5" s="289" t="s">
        <v>2</v>
      </c>
      <c r="B5" s="310" t="s">
        <v>84</v>
      </c>
      <c r="C5" s="226" t="s">
        <v>401</v>
      </c>
      <c r="D5" s="226" t="s">
        <v>400</v>
      </c>
    </row>
    <row r="6" spans="1:4" x14ac:dyDescent="0.25">
      <c r="A6" s="313" t="s">
        <v>4</v>
      </c>
      <c r="B6" s="310" t="s">
        <v>431</v>
      </c>
      <c r="C6" s="226" t="s">
        <v>429</v>
      </c>
      <c r="D6" s="226" t="s">
        <v>400</v>
      </c>
    </row>
    <row r="7" spans="1:4" x14ac:dyDescent="0.25">
      <c r="A7" s="313"/>
      <c r="B7" s="310" t="s">
        <v>399</v>
      </c>
      <c r="C7" s="226" t="s">
        <v>429</v>
      </c>
      <c r="D7" s="311" t="s">
        <v>427</v>
      </c>
    </row>
    <row r="8" spans="1:4" x14ac:dyDescent="0.25">
      <c r="A8" s="289" t="s">
        <v>5</v>
      </c>
      <c r="B8" s="310" t="s">
        <v>85</v>
      </c>
      <c r="C8" s="226" t="s">
        <v>430</v>
      </c>
      <c r="D8" s="226" t="s">
        <v>400</v>
      </c>
    </row>
    <row r="9" spans="1:4" ht="31.5" x14ac:dyDescent="0.25">
      <c r="A9" s="289" t="s">
        <v>6</v>
      </c>
      <c r="B9" s="310" t="s">
        <v>86</v>
      </c>
      <c r="C9" s="226" t="s">
        <v>429</v>
      </c>
      <c r="D9" s="226" t="s">
        <v>400</v>
      </c>
    </row>
    <row r="10" spans="1:4" x14ac:dyDescent="0.25">
      <c r="A10" s="289"/>
      <c r="B10" s="310" t="s">
        <v>432</v>
      </c>
      <c r="C10" s="226" t="s">
        <v>429</v>
      </c>
      <c r="D10" s="226" t="s">
        <v>400</v>
      </c>
    </row>
    <row r="11" spans="1:4" x14ac:dyDescent="0.25">
      <c r="A11" s="289" t="s">
        <v>7</v>
      </c>
      <c r="B11" s="310" t="s">
        <v>433</v>
      </c>
      <c r="C11" s="226" t="s">
        <v>429</v>
      </c>
      <c r="D11" s="311" t="s">
        <v>427</v>
      </c>
    </row>
    <row r="12" spans="1:4" ht="16.5" thickBot="1" x14ac:dyDescent="0.3">
      <c r="A12" s="290" t="s">
        <v>397</v>
      </c>
      <c r="B12" s="291" t="s">
        <v>402</v>
      </c>
      <c r="C12" s="291" t="s">
        <v>430</v>
      </c>
      <c r="D12" s="291" t="s">
        <v>428</v>
      </c>
    </row>
    <row r="14" spans="1:4" ht="18.75" x14ac:dyDescent="0.25">
      <c r="A14" s="292" t="s">
        <v>434</v>
      </c>
    </row>
    <row r="15" spans="1:4" x14ac:dyDescent="0.25">
      <c r="A15" s="295"/>
    </row>
    <row r="16" spans="1:4" x14ac:dyDescent="0.25">
      <c r="A16" s="296"/>
    </row>
  </sheetData>
  <mergeCells count="2">
    <mergeCell ref="A6:A7"/>
    <mergeCell ref="C3:D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workbookViewId="0">
      <selection activeCell="E35" sqref="E35"/>
    </sheetView>
  </sheetViews>
  <sheetFormatPr defaultRowHeight="15" x14ac:dyDescent="0.25"/>
  <cols>
    <col min="1" max="1" width="12.140625" customWidth="1"/>
  </cols>
  <sheetData>
    <row r="1" spans="1:8" ht="15.75" x14ac:dyDescent="0.25">
      <c r="A1" s="1" t="s">
        <v>379</v>
      </c>
    </row>
    <row r="3" spans="1:8" ht="14.65" customHeight="1" x14ac:dyDescent="0.25">
      <c r="A3" s="272"/>
      <c r="B3" s="273" t="s">
        <v>182</v>
      </c>
      <c r="C3" s="274" t="s">
        <v>181</v>
      </c>
      <c r="D3" s="274" t="s">
        <v>183</v>
      </c>
      <c r="E3" s="274" t="s">
        <v>191</v>
      </c>
      <c r="F3" s="274" t="s">
        <v>184</v>
      </c>
      <c r="G3" s="274" t="s">
        <v>185</v>
      </c>
      <c r="H3" s="274" t="s">
        <v>186</v>
      </c>
    </row>
    <row r="4" spans="1:8" ht="15.75" x14ac:dyDescent="0.25">
      <c r="A4" s="276" t="s">
        <v>2</v>
      </c>
      <c r="B4" s="275">
        <v>1021</v>
      </c>
      <c r="C4" s="275">
        <v>1021</v>
      </c>
      <c r="D4" s="275">
        <v>1021</v>
      </c>
      <c r="E4" s="275">
        <v>1021</v>
      </c>
      <c r="F4" s="275">
        <v>1021</v>
      </c>
      <c r="G4" s="275">
        <v>1021</v>
      </c>
      <c r="H4" s="275">
        <v>0</v>
      </c>
    </row>
    <row r="5" spans="1:8" ht="15.75" x14ac:dyDescent="0.25">
      <c r="A5" s="276" t="s">
        <v>366</v>
      </c>
      <c r="B5" s="275">
        <v>3475</v>
      </c>
      <c r="C5" s="275">
        <v>3475</v>
      </c>
      <c r="D5" s="275">
        <v>1778</v>
      </c>
      <c r="E5" s="275">
        <v>1779</v>
      </c>
      <c r="F5" s="275">
        <v>3315</v>
      </c>
      <c r="G5" s="275">
        <v>1778</v>
      </c>
      <c r="H5" s="275">
        <v>1073</v>
      </c>
    </row>
    <row r="6" spans="1:8" ht="15.75" x14ac:dyDescent="0.25">
      <c r="A6" s="276" t="s">
        <v>367</v>
      </c>
      <c r="B6" s="275">
        <v>69</v>
      </c>
      <c r="C6" s="275">
        <v>69</v>
      </c>
      <c r="D6" s="275">
        <v>0</v>
      </c>
      <c r="E6" s="275">
        <v>0</v>
      </c>
      <c r="F6" s="275">
        <v>0</v>
      </c>
      <c r="G6" s="275">
        <v>0</v>
      </c>
      <c r="H6" s="275">
        <v>0</v>
      </c>
    </row>
    <row r="7" spans="1:8" ht="15.75" x14ac:dyDescent="0.25">
      <c r="A7" s="276" t="s">
        <v>368</v>
      </c>
      <c r="B7" s="275">
        <v>2826</v>
      </c>
      <c r="C7" s="275">
        <v>2826</v>
      </c>
      <c r="D7" s="275">
        <v>2826</v>
      </c>
      <c r="E7" s="275">
        <v>2826</v>
      </c>
      <c r="F7" s="275">
        <v>2826</v>
      </c>
      <c r="G7" s="275">
        <v>2826</v>
      </c>
      <c r="H7" s="275">
        <v>2080</v>
      </c>
    </row>
    <row r="8" spans="1:8" ht="15.75" x14ac:dyDescent="0.25">
      <c r="A8" s="276" t="s">
        <v>369</v>
      </c>
      <c r="B8" s="275">
        <v>1585</v>
      </c>
      <c r="C8" s="275">
        <v>1585</v>
      </c>
      <c r="D8" s="275">
        <v>1506</v>
      </c>
      <c r="E8" s="275">
        <v>1506</v>
      </c>
      <c r="F8" s="275">
        <v>1506</v>
      </c>
      <c r="G8" s="275">
        <v>1506</v>
      </c>
      <c r="H8" s="275">
        <v>0</v>
      </c>
    </row>
    <row r="9" spans="1:8" ht="15.75" x14ac:dyDescent="0.25">
      <c r="A9" s="276" t="s">
        <v>370</v>
      </c>
      <c r="B9" s="275">
        <v>2981</v>
      </c>
      <c r="C9" s="275">
        <v>2981</v>
      </c>
      <c r="D9" s="275">
        <v>2675</v>
      </c>
      <c r="E9" s="275">
        <v>2675</v>
      </c>
      <c r="F9" s="275">
        <v>2674</v>
      </c>
      <c r="G9" s="275">
        <v>2675</v>
      </c>
      <c r="H9" s="275">
        <v>2674</v>
      </c>
    </row>
    <row r="10" spans="1:8" ht="15.75" x14ac:dyDescent="0.25">
      <c r="A10" s="276" t="s">
        <v>371</v>
      </c>
      <c r="B10" s="275">
        <v>2240</v>
      </c>
      <c r="C10" s="275">
        <v>2240</v>
      </c>
      <c r="D10" s="275">
        <v>2240</v>
      </c>
      <c r="E10" s="275">
        <v>2240</v>
      </c>
      <c r="F10" s="275">
        <v>2240</v>
      </c>
      <c r="G10" s="275">
        <v>2240</v>
      </c>
      <c r="H10" s="275">
        <v>0</v>
      </c>
    </row>
    <row r="11" spans="1:8" ht="15.75" x14ac:dyDescent="0.25">
      <c r="A11" s="276" t="s">
        <v>372</v>
      </c>
      <c r="B11" s="275">
        <v>971</v>
      </c>
      <c r="C11" s="275">
        <v>971</v>
      </c>
      <c r="D11" s="275">
        <v>968</v>
      </c>
      <c r="E11" s="275">
        <v>968</v>
      </c>
      <c r="F11" s="275">
        <v>965</v>
      </c>
      <c r="G11" s="275">
        <v>970</v>
      </c>
      <c r="H11" s="275">
        <v>0</v>
      </c>
    </row>
    <row r="12" spans="1:8" ht="16.5" thickBot="1" x14ac:dyDescent="0.3">
      <c r="A12" s="277" t="s">
        <v>373</v>
      </c>
      <c r="B12" s="278">
        <v>9912</v>
      </c>
      <c r="C12" s="278">
        <v>9909</v>
      </c>
      <c r="D12" s="278">
        <v>1286</v>
      </c>
      <c r="E12" s="278">
        <v>1286</v>
      </c>
      <c r="F12" s="278">
        <v>1286</v>
      </c>
      <c r="G12" s="278">
        <v>1286</v>
      </c>
      <c r="H12" s="278">
        <v>1285</v>
      </c>
    </row>
    <row r="13" spans="1:8" ht="15.75" x14ac:dyDescent="0.25">
      <c r="A13" s="279" t="s">
        <v>374</v>
      </c>
      <c r="B13" s="280">
        <v>25080</v>
      </c>
      <c r="C13" s="280">
        <v>25077</v>
      </c>
      <c r="D13" s="280">
        <v>14300</v>
      </c>
      <c r="E13" s="280">
        <v>14301</v>
      </c>
      <c r="F13" s="280">
        <v>15833</v>
      </c>
      <c r="G13" s="280">
        <v>14302</v>
      </c>
      <c r="H13" s="280">
        <v>7112</v>
      </c>
    </row>
    <row r="15" spans="1:8" ht="15.75" x14ac:dyDescent="0.25">
      <c r="A15" s="127" t="s">
        <v>376</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
  <sheetViews>
    <sheetView zoomScaleNormal="100" workbookViewId="0">
      <selection activeCell="D31" sqref="D31"/>
    </sheetView>
  </sheetViews>
  <sheetFormatPr defaultColWidth="8.5703125" defaultRowHeight="15.75" x14ac:dyDescent="0.25"/>
  <cols>
    <col min="1" max="1" width="39.7109375" style="8" customWidth="1"/>
    <col min="2" max="2" width="9.5703125" style="8" customWidth="1"/>
    <col min="3" max="3" width="13.42578125" style="8" customWidth="1"/>
    <col min="4" max="4" width="17.140625" style="8" customWidth="1"/>
    <col min="5" max="5" width="13.42578125" style="8" customWidth="1"/>
    <col min="6" max="6" width="22.140625" style="8" customWidth="1"/>
    <col min="7" max="7" width="18.85546875" style="8" customWidth="1"/>
    <col min="8" max="8" width="8.5703125" style="8"/>
    <col min="10" max="16384" width="8.5703125" style="8"/>
  </cols>
  <sheetData>
    <row r="1" spans="1:7" x14ac:dyDescent="0.25">
      <c r="A1" s="1" t="s">
        <v>391</v>
      </c>
    </row>
    <row r="2" spans="1:7" ht="16.5" thickBot="1" x14ac:dyDescent="0.3"/>
    <row r="3" spans="1:7" ht="48.75" thickTop="1" thickBot="1" x14ac:dyDescent="0.3">
      <c r="A3" s="9" t="s">
        <v>1</v>
      </c>
      <c r="B3" s="9" t="s">
        <v>8</v>
      </c>
      <c r="C3" s="9" t="s">
        <v>261</v>
      </c>
      <c r="D3" s="9" t="s">
        <v>259</v>
      </c>
      <c r="E3" s="9" t="s">
        <v>260</v>
      </c>
      <c r="F3" s="197" t="s">
        <v>279</v>
      </c>
      <c r="G3" s="197" t="s">
        <v>280</v>
      </c>
    </row>
    <row r="4" spans="1:7" x14ac:dyDescent="0.25">
      <c r="A4" s="15" t="s">
        <v>249</v>
      </c>
      <c r="B4" s="10">
        <v>151</v>
      </c>
      <c r="C4" s="10" t="s">
        <v>9</v>
      </c>
      <c r="D4" s="10" t="s">
        <v>11</v>
      </c>
      <c r="E4" s="10" t="s">
        <v>10</v>
      </c>
      <c r="F4" s="10" t="s">
        <v>12</v>
      </c>
      <c r="G4" s="10" t="s">
        <v>3</v>
      </c>
    </row>
    <row r="5" spans="1:7" x14ac:dyDescent="0.25">
      <c r="A5" s="15" t="s">
        <v>250</v>
      </c>
      <c r="B5" s="11">
        <v>2315</v>
      </c>
      <c r="C5" s="10" t="s">
        <v>13</v>
      </c>
      <c r="D5" s="10" t="s">
        <v>15</v>
      </c>
      <c r="E5" s="10" t="s">
        <v>14</v>
      </c>
      <c r="F5" s="10" t="s">
        <v>16</v>
      </c>
      <c r="G5" s="10" t="s">
        <v>17</v>
      </c>
    </row>
    <row r="6" spans="1:7" x14ac:dyDescent="0.25">
      <c r="A6" s="15" t="s">
        <v>251</v>
      </c>
      <c r="B6" s="10">
        <v>100</v>
      </c>
      <c r="C6" s="10" t="s">
        <v>18</v>
      </c>
      <c r="D6" s="10" t="s">
        <v>20</v>
      </c>
      <c r="E6" s="10" t="s">
        <v>19</v>
      </c>
      <c r="F6" s="10" t="s">
        <v>21</v>
      </c>
      <c r="G6" s="10" t="s">
        <v>22</v>
      </c>
    </row>
    <row r="7" spans="1:7" x14ac:dyDescent="0.25">
      <c r="A7" s="15" t="s">
        <v>253</v>
      </c>
      <c r="B7" s="11">
        <v>1211</v>
      </c>
      <c r="C7" s="10" t="s">
        <v>23</v>
      </c>
      <c r="D7" s="10" t="s">
        <v>25</v>
      </c>
      <c r="E7" s="10" t="s">
        <v>24</v>
      </c>
      <c r="F7" s="10" t="s">
        <v>26</v>
      </c>
      <c r="G7" s="10" t="s">
        <v>27</v>
      </c>
    </row>
    <row r="8" spans="1:7" x14ac:dyDescent="0.25">
      <c r="A8" s="15" t="s">
        <v>252</v>
      </c>
      <c r="B8" s="11">
        <v>1025</v>
      </c>
      <c r="C8" s="10" t="s">
        <v>28</v>
      </c>
      <c r="D8" s="10" t="s">
        <v>30</v>
      </c>
      <c r="E8" s="10" t="s">
        <v>29</v>
      </c>
      <c r="F8" s="10" t="s">
        <v>31</v>
      </c>
      <c r="G8" s="10" t="s">
        <v>32</v>
      </c>
    </row>
    <row r="9" spans="1:7" x14ac:dyDescent="0.25">
      <c r="A9" s="15" t="s">
        <v>255</v>
      </c>
      <c r="B9" s="11">
        <v>2356</v>
      </c>
      <c r="C9" s="10" t="s">
        <v>33</v>
      </c>
      <c r="D9" s="10" t="s">
        <v>35</v>
      </c>
      <c r="E9" s="10" t="s">
        <v>34</v>
      </c>
      <c r="F9" s="10" t="s">
        <v>12</v>
      </c>
      <c r="G9" s="10" t="s">
        <v>36</v>
      </c>
    </row>
    <row r="10" spans="1:7" x14ac:dyDescent="0.25">
      <c r="A10" s="15" t="s">
        <v>254</v>
      </c>
      <c r="B10" s="11">
        <v>1456</v>
      </c>
      <c r="C10" s="10" t="s">
        <v>37</v>
      </c>
      <c r="D10" s="10" t="s">
        <v>39</v>
      </c>
      <c r="E10" s="10" t="s">
        <v>38</v>
      </c>
      <c r="F10" s="10" t="s">
        <v>40</v>
      </c>
      <c r="G10" s="10" t="s">
        <v>3</v>
      </c>
    </row>
    <row r="11" spans="1:7" x14ac:dyDescent="0.25">
      <c r="A11" s="15" t="s">
        <v>256</v>
      </c>
      <c r="B11" s="10">
        <v>667</v>
      </c>
      <c r="C11" s="10" t="s">
        <v>41</v>
      </c>
      <c r="D11" s="10" t="s">
        <v>43</v>
      </c>
      <c r="E11" s="10" t="s">
        <v>42</v>
      </c>
      <c r="F11" s="10" t="s">
        <v>40</v>
      </c>
      <c r="G11" s="10" t="s">
        <v>3</v>
      </c>
    </row>
    <row r="12" spans="1:7" x14ac:dyDescent="0.25">
      <c r="A12" s="15" t="s">
        <v>257</v>
      </c>
      <c r="B12" s="10">
        <v>650</v>
      </c>
      <c r="C12" s="10" t="s">
        <v>44</v>
      </c>
      <c r="D12" s="10" t="s">
        <v>45</v>
      </c>
      <c r="E12" s="10" t="s">
        <v>42</v>
      </c>
      <c r="F12" s="10" t="s">
        <v>46</v>
      </c>
      <c r="G12" s="10" t="s">
        <v>3</v>
      </c>
    </row>
    <row r="13" spans="1:7" ht="16.5" thickBot="1" x14ac:dyDescent="0.3">
      <c r="A13" s="14" t="s">
        <v>258</v>
      </c>
      <c r="B13" s="12">
        <v>407</v>
      </c>
      <c r="C13" s="12" t="s">
        <v>47</v>
      </c>
      <c r="D13" s="12" t="s">
        <v>48</v>
      </c>
      <c r="E13" s="12" t="s">
        <v>42</v>
      </c>
      <c r="F13" s="12" t="s">
        <v>31</v>
      </c>
      <c r="G13" s="12" t="s">
        <v>3</v>
      </c>
    </row>
    <row r="14" spans="1:7" ht="16.5" thickTop="1" x14ac:dyDescent="0.25"/>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3"/>
  <sheetViews>
    <sheetView workbookViewId="0">
      <selection activeCell="C20" sqref="C20"/>
    </sheetView>
  </sheetViews>
  <sheetFormatPr defaultColWidth="8.5703125" defaultRowHeight="15.75" x14ac:dyDescent="0.25"/>
  <cols>
    <col min="1" max="1" width="13.85546875" style="16" customWidth="1"/>
    <col min="2" max="2" width="13.42578125" style="16" customWidth="1"/>
    <col min="3" max="3" width="13.5703125" style="16" customWidth="1"/>
    <col min="4" max="4" width="8.42578125" style="16" customWidth="1"/>
    <col min="5" max="5" width="5.85546875" style="16" bestFit="1" customWidth="1"/>
    <col min="6" max="6" width="5" style="16" bestFit="1" customWidth="1"/>
    <col min="7" max="7" width="9.42578125" style="16" bestFit="1" customWidth="1"/>
    <col min="8" max="8" width="6.140625" style="16" bestFit="1" customWidth="1"/>
    <col min="9" max="9" width="5.85546875" style="16" bestFit="1" customWidth="1"/>
    <col min="10" max="10" width="5" style="16" bestFit="1" customWidth="1"/>
    <col min="11" max="11" width="9.42578125" style="16" bestFit="1" customWidth="1"/>
    <col min="12" max="12" width="6.42578125" style="16" customWidth="1"/>
    <col min="13" max="13" width="5.85546875" style="16" bestFit="1" customWidth="1"/>
    <col min="14" max="14" width="5" style="16" bestFit="1" customWidth="1"/>
    <col min="15" max="15" width="9.42578125" style="16" bestFit="1" customWidth="1"/>
    <col min="16" max="16" width="6.140625" style="16" bestFit="1" customWidth="1"/>
    <col min="17" max="17" width="5.85546875" style="16" bestFit="1" customWidth="1"/>
    <col min="18" max="18" width="5" style="16" bestFit="1" customWidth="1"/>
    <col min="19" max="19" width="7.140625" style="16" customWidth="1"/>
    <col min="20" max="20" width="5.85546875" style="16" customWidth="1"/>
    <col min="21" max="21" width="5.85546875" style="16" bestFit="1" customWidth="1"/>
    <col min="22" max="22" width="5" style="16" bestFit="1" customWidth="1"/>
    <col min="23" max="23" width="9.42578125" style="16" bestFit="1" customWidth="1"/>
    <col min="24" max="16384" width="8.5703125" style="16"/>
  </cols>
  <sheetData>
    <row r="1" spans="1:23" x14ac:dyDescent="0.25">
      <c r="A1" s="1" t="s">
        <v>390</v>
      </c>
    </row>
    <row r="2" spans="1:23" ht="16.5" thickBot="1" x14ac:dyDescent="0.3"/>
    <row r="3" spans="1:23" ht="31.5" customHeight="1" thickTop="1" thickBot="1" x14ac:dyDescent="0.3">
      <c r="A3" s="40"/>
      <c r="B3" s="40"/>
      <c r="C3" s="40"/>
      <c r="D3" s="41"/>
      <c r="E3" s="315" t="s">
        <v>49</v>
      </c>
      <c r="F3" s="316"/>
      <c r="G3" s="317"/>
      <c r="H3" s="318" t="s">
        <v>50</v>
      </c>
      <c r="I3" s="319"/>
      <c r="J3" s="319"/>
      <c r="K3" s="320"/>
      <c r="L3" s="318" t="s">
        <v>51</v>
      </c>
      <c r="M3" s="319"/>
      <c r="N3" s="319"/>
      <c r="O3" s="320"/>
      <c r="P3" s="318" t="s">
        <v>52</v>
      </c>
      <c r="Q3" s="319"/>
      <c r="R3" s="319"/>
      <c r="S3" s="320"/>
      <c r="T3" s="318" t="s">
        <v>53</v>
      </c>
      <c r="U3" s="319"/>
      <c r="V3" s="319"/>
      <c r="W3" s="319"/>
    </row>
    <row r="4" spans="1:23" ht="33" thickTop="1" thickBot="1" x14ac:dyDescent="0.3">
      <c r="A4" s="110" t="s">
        <v>408</v>
      </c>
      <c r="B4" s="111" t="s">
        <v>54</v>
      </c>
      <c r="C4" s="111" t="s">
        <v>58</v>
      </c>
      <c r="D4" s="112" t="s">
        <v>55</v>
      </c>
      <c r="E4" s="109" t="s">
        <v>266</v>
      </c>
      <c r="F4" s="109" t="s">
        <v>56</v>
      </c>
      <c r="G4" s="56" t="s">
        <v>263</v>
      </c>
      <c r="H4" s="109" t="s">
        <v>57</v>
      </c>
      <c r="I4" s="178" t="s">
        <v>266</v>
      </c>
      <c r="J4" s="178" t="s">
        <v>56</v>
      </c>
      <c r="K4" s="56" t="s">
        <v>263</v>
      </c>
      <c r="L4" s="109" t="s">
        <v>57</v>
      </c>
      <c r="M4" s="178" t="s">
        <v>266</v>
      </c>
      <c r="N4" s="178" t="s">
        <v>56</v>
      </c>
      <c r="O4" s="56" t="s">
        <v>263</v>
      </c>
      <c r="P4" s="109" t="s">
        <v>57</v>
      </c>
      <c r="Q4" s="178" t="s">
        <v>266</v>
      </c>
      <c r="R4" s="178" t="s">
        <v>56</v>
      </c>
      <c r="S4" s="56" t="s">
        <v>263</v>
      </c>
      <c r="T4" s="109" t="s">
        <v>57</v>
      </c>
      <c r="U4" s="178" t="s">
        <v>266</v>
      </c>
      <c r="V4" s="178" t="s">
        <v>56</v>
      </c>
      <c r="W4" s="56" t="s">
        <v>263</v>
      </c>
    </row>
    <row r="5" spans="1:23" ht="16.5" thickTop="1" x14ac:dyDescent="0.25">
      <c r="A5" s="46" t="s">
        <v>87</v>
      </c>
      <c r="B5" s="46" t="s">
        <v>88</v>
      </c>
      <c r="C5" s="47" t="s">
        <v>89</v>
      </c>
      <c r="D5" s="48" t="s">
        <v>90</v>
      </c>
      <c r="E5" s="28">
        <v>-0.37</v>
      </c>
      <c r="F5" s="28">
        <v>7.0000000000000007E-2</v>
      </c>
      <c r="G5" s="20">
        <v>4.0999999999999999E-7</v>
      </c>
      <c r="H5" s="132" t="s">
        <v>3</v>
      </c>
      <c r="I5" s="132" t="s">
        <v>3</v>
      </c>
      <c r="J5" s="132" t="s">
        <v>3</v>
      </c>
      <c r="K5" s="133" t="s">
        <v>3</v>
      </c>
      <c r="L5" s="132">
        <v>0.01</v>
      </c>
      <c r="M5" s="132">
        <v>-0.37</v>
      </c>
      <c r="N5" s="132">
        <v>7.0000000000000007E-2</v>
      </c>
      <c r="O5" s="134">
        <v>4.0999999999999999E-7</v>
      </c>
      <c r="P5" s="132" t="s">
        <v>3</v>
      </c>
      <c r="Q5" s="132" t="s">
        <v>3</v>
      </c>
      <c r="R5" s="132" t="s">
        <v>3</v>
      </c>
      <c r="S5" s="133" t="s">
        <v>3</v>
      </c>
      <c r="T5" s="132" t="s">
        <v>3</v>
      </c>
      <c r="U5" s="132" t="s">
        <v>3</v>
      </c>
      <c r="V5" s="132" t="s">
        <v>3</v>
      </c>
      <c r="W5" s="107" t="s">
        <v>3</v>
      </c>
    </row>
    <row r="6" spans="1:23" x14ac:dyDescent="0.25">
      <c r="A6" s="44" t="s">
        <v>91</v>
      </c>
      <c r="B6" s="44" t="s">
        <v>92</v>
      </c>
      <c r="C6" s="45" t="s">
        <v>93</v>
      </c>
      <c r="D6" s="50" t="s">
        <v>62</v>
      </c>
      <c r="E6" s="28">
        <v>0.03</v>
      </c>
      <c r="F6" s="28">
        <v>0.01</v>
      </c>
      <c r="G6" s="20">
        <v>1.4000000000000001E-7</v>
      </c>
      <c r="H6" s="132">
        <v>0.23</v>
      </c>
      <c r="I6" s="132">
        <v>0.04</v>
      </c>
      <c r="J6" s="132">
        <v>0.01</v>
      </c>
      <c r="K6" s="134">
        <v>6.8E-8</v>
      </c>
      <c r="L6" s="132">
        <v>0.28999999999999998</v>
      </c>
      <c r="M6" s="132">
        <v>0.01</v>
      </c>
      <c r="N6" s="132">
        <v>0.01</v>
      </c>
      <c r="O6" s="133">
        <v>0.28999999999999998</v>
      </c>
      <c r="P6" s="132">
        <v>0.22</v>
      </c>
      <c r="Q6" s="132">
        <v>0.02</v>
      </c>
      <c r="R6" s="132">
        <v>0.03</v>
      </c>
      <c r="S6" s="135">
        <v>0.45</v>
      </c>
      <c r="T6" s="132">
        <v>0.38</v>
      </c>
      <c r="U6" s="132">
        <v>0.01</v>
      </c>
      <c r="V6" s="132">
        <v>0.03</v>
      </c>
      <c r="W6" s="107">
        <v>0.63</v>
      </c>
    </row>
    <row r="7" spans="1:23" x14ac:dyDescent="0.25">
      <c r="A7" s="44" t="s">
        <v>94</v>
      </c>
      <c r="B7" s="44" t="s">
        <v>95</v>
      </c>
      <c r="C7" s="45" t="s">
        <v>96</v>
      </c>
      <c r="D7" s="50" t="s">
        <v>97</v>
      </c>
      <c r="E7" s="28">
        <v>-0.48</v>
      </c>
      <c r="F7" s="28">
        <v>0.09</v>
      </c>
      <c r="G7" s="20">
        <v>8.9000000000000003E-8</v>
      </c>
      <c r="H7" s="132" t="s">
        <v>3</v>
      </c>
      <c r="I7" s="132" t="s">
        <v>3</v>
      </c>
      <c r="J7" s="132" t="s">
        <v>3</v>
      </c>
      <c r="K7" s="133" t="s">
        <v>3</v>
      </c>
      <c r="L7" s="136">
        <v>4.0000000000000001E-3</v>
      </c>
      <c r="M7" s="132">
        <v>-0.48</v>
      </c>
      <c r="N7" s="132">
        <v>0.09</v>
      </c>
      <c r="O7" s="134">
        <v>8.9000000000000003E-8</v>
      </c>
      <c r="P7" s="132" t="s">
        <v>3</v>
      </c>
      <c r="Q7" s="132" t="s">
        <v>3</v>
      </c>
      <c r="R7" s="132" t="s">
        <v>3</v>
      </c>
      <c r="S7" s="135" t="s">
        <v>3</v>
      </c>
      <c r="T7" s="132" t="s">
        <v>3</v>
      </c>
      <c r="U7" s="132" t="s">
        <v>3</v>
      </c>
      <c r="V7" s="132" t="s">
        <v>3</v>
      </c>
      <c r="W7" s="107" t="s">
        <v>3</v>
      </c>
    </row>
    <row r="8" spans="1:23" x14ac:dyDescent="0.25">
      <c r="A8" s="44" t="s">
        <v>98</v>
      </c>
      <c r="B8" s="44" t="s">
        <v>99</v>
      </c>
      <c r="C8" s="45" t="s">
        <v>100</v>
      </c>
      <c r="D8" s="50" t="s">
        <v>62</v>
      </c>
      <c r="E8" s="28">
        <v>-0.03</v>
      </c>
      <c r="F8" s="28">
        <v>0.01</v>
      </c>
      <c r="G8" s="20">
        <v>8.9000000000000003E-8</v>
      </c>
      <c r="H8" s="132">
        <v>0.26</v>
      </c>
      <c r="I8" s="132">
        <v>-0.03</v>
      </c>
      <c r="J8" s="132">
        <v>0.01</v>
      </c>
      <c r="K8" s="134">
        <v>1.3999999999999999E-6</v>
      </c>
      <c r="L8" s="132">
        <v>0.06</v>
      </c>
      <c r="M8" s="132">
        <v>-0.03</v>
      </c>
      <c r="N8" s="132">
        <v>0.02</v>
      </c>
      <c r="O8" s="133">
        <v>0.18</v>
      </c>
      <c r="P8" s="132">
        <v>0.13</v>
      </c>
      <c r="Q8" s="132">
        <v>-0.06</v>
      </c>
      <c r="R8" s="132">
        <v>0.03</v>
      </c>
      <c r="S8" s="135">
        <v>0.08</v>
      </c>
      <c r="T8" s="132">
        <v>0.01</v>
      </c>
      <c r="U8" s="132">
        <v>-0.24</v>
      </c>
      <c r="V8" s="132">
        <v>0.12</v>
      </c>
      <c r="W8" s="107">
        <v>0.04</v>
      </c>
    </row>
    <row r="9" spans="1:23" x14ac:dyDescent="0.25">
      <c r="A9" s="44" t="s">
        <v>101</v>
      </c>
      <c r="B9" s="44" t="s">
        <v>102</v>
      </c>
      <c r="C9" s="45" t="s">
        <v>103</v>
      </c>
      <c r="D9" s="50" t="s">
        <v>66</v>
      </c>
      <c r="E9" s="28">
        <v>-0.33</v>
      </c>
      <c r="F9" s="28">
        <v>0.06</v>
      </c>
      <c r="G9" s="20">
        <v>6.5E-8</v>
      </c>
      <c r="H9" s="132" t="s">
        <v>3</v>
      </c>
      <c r="I9" s="132" t="s">
        <v>3</v>
      </c>
      <c r="J9" s="132" t="s">
        <v>3</v>
      </c>
      <c r="K9" s="133" t="s">
        <v>3</v>
      </c>
      <c r="L9" s="132" t="s">
        <v>3</v>
      </c>
      <c r="M9" s="132" t="s">
        <v>3</v>
      </c>
      <c r="N9" s="132" t="s">
        <v>3</v>
      </c>
      <c r="O9" s="133" t="s">
        <v>3</v>
      </c>
      <c r="P9" s="132" t="s">
        <v>3</v>
      </c>
      <c r="Q9" s="132" t="s">
        <v>3</v>
      </c>
      <c r="R9" s="132" t="s">
        <v>3</v>
      </c>
      <c r="S9" s="135" t="s">
        <v>3</v>
      </c>
      <c r="T9" s="132">
        <v>0.04</v>
      </c>
      <c r="U9" s="132">
        <v>-0.33</v>
      </c>
      <c r="V9" s="132">
        <v>0.06</v>
      </c>
      <c r="W9" s="108">
        <v>6.5E-8</v>
      </c>
    </row>
    <row r="10" spans="1:23" x14ac:dyDescent="0.25">
      <c r="A10" s="44" t="s">
        <v>104</v>
      </c>
      <c r="B10" s="44" t="s">
        <v>105</v>
      </c>
      <c r="C10" s="45" t="s">
        <v>106</v>
      </c>
      <c r="D10" s="50" t="s">
        <v>90</v>
      </c>
      <c r="E10" s="28">
        <v>-0.32</v>
      </c>
      <c r="F10" s="28">
        <v>0.06</v>
      </c>
      <c r="G10" s="20">
        <v>4.7E-7</v>
      </c>
      <c r="H10" s="132" t="s">
        <v>3</v>
      </c>
      <c r="I10" s="132" t="s">
        <v>3</v>
      </c>
      <c r="J10" s="132" t="s">
        <v>3</v>
      </c>
      <c r="K10" s="133" t="s">
        <v>3</v>
      </c>
      <c r="L10" s="132">
        <v>0.01</v>
      </c>
      <c r="M10" s="132">
        <v>-0.32</v>
      </c>
      <c r="N10" s="132">
        <v>0.06</v>
      </c>
      <c r="O10" s="134">
        <v>4.7E-7</v>
      </c>
      <c r="P10" s="132" t="s">
        <v>3</v>
      </c>
      <c r="Q10" s="132" t="s">
        <v>3</v>
      </c>
      <c r="R10" s="132" t="s">
        <v>3</v>
      </c>
      <c r="S10" s="135" t="s">
        <v>3</v>
      </c>
      <c r="T10" s="132" t="s">
        <v>3</v>
      </c>
      <c r="U10" s="132" t="s">
        <v>3</v>
      </c>
      <c r="V10" s="132" t="s">
        <v>3</v>
      </c>
      <c r="W10" s="107" t="s">
        <v>3</v>
      </c>
    </row>
    <row r="11" spans="1:23" x14ac:dyDescent="0.25">
      <c r="A11" s="44" t="s">
        <v>107</v>
      </c>
      <c r="B11" s="44" t="s">
        <v>108</v>
      </c>
      <c r="C11" s="45" t="s">
        <v>109</v>
      </c>
      <c r="D11" s="50" t="s">
        <v>97</v>
      </c>
      <c r="E11" s="28">
        <v>-0.35</v>
      </c>
      <c r="F11" s="28">
        <v>7.0000000000000007E-2</v>
      </c>
      <c r="G11" s="20">
        <v>2.3999999999999998E-7</v>
      </c>
      <c r="H11" s="132" t="s">
        <v>3</v>
      </c>
      <c r="I11" s="132" t="s">
        <v>3</v>
      </c>
      <c r="J11" s="132" t="s">
        <v>3</v>
      </c>
      <c r="K11" s="133" t="s">
        <v>3</v>
      </c>
      <c r="L11" s="132">
        <v>0.01</v>
      </c>
      <c r="M11" s="132">
        <v>-0.35</v>
      </c>
      <c r="N11" s="132">
        <v>7.0000000000000007E-2</v>
      </c>
      <c r="O11" s="134">
        <v>2.3999999999999998E-7</v>
      </c>
      <c r="P11" s="132" t="s">
        <v>3</v>
      </c>
      <c r="Q11" s="132" t="s">
        <v>3</v>
      </c>
      <c r="R11" s="132" t="s">
        <v>3</v>
      </c>
      <c r="S11" s="135" t="s">
        <v>3</v>
      </c>
      <c r="T11" s="132" t="s">
        <v>3</v>
      </c>
      <c r="U11" s="132" t="s">
        <v>3</v>
      </c>
      <c r="V11" s="132" t="s">
        <v>3</v>
      </c>
      <c r="W11" s="107" t="s">
        <v>3</v>
      </c>
    </row>
    <row r="12" spans="1:23" x14ac:dyDescent="0.25">
      <c r="A12" s="44" t="s">
        <v>110</v>
      </c>
      <c r="B12" s="44"/>
      <c r="C12" s="45" t="s">
        <v>109</v>
      </c>
      <c r="D12" s="50" t="s">
        <v>111</v>
      </c>
      <c r="E12" s="28">
        <v>-0.35</v>
      </c>
      <c r="F12" s="28">
        <v>7.0000000000000007E-2</v>
      </c>
      <c r="G12" s="20">
        <v>2.3999999999999998E-7</v>
      </c>
      <c r="H12" s="132" t="s">
        <v>3</v>
      </c>
      <c r="I12" s="132" t="s">
        <v>3</v>
      </c>
      <c r="J12" s="132" t="s">
        <v>3</v>
      </c>
      <c r="K12" s="133" t="s">
        <v>3</v>
      </c>
      <c r="L12" s="132">
        <v>0.01</v>
      </c>
      <c r="M12" s="132">
        <v>-0.35</v>
      </c>
      <c r="N12" s="132">
        <v>7.0000000000000007E-2</v>
      </c>
      <c r="O12" s="134">
        <v>2.3999999999999998E-7</v>
      </c>
      <c r="P12" s="132" t="s">
        <v>3</v>
      </c>
      <c r="Q12" s="132" t="s">
        <v>3</v>
      </c>
      <c r="R12" s="132" t="s">
        <v>3</v>
      </c>
      <c r="S12" s="135" t="s">
        <v>3</v>
      </c>
      <c r="T12" s="132" t="s">
        <v>3</v>
      </c>
      <c r="U12" s="132" t="s">
        <v>3</v>
      </c>
      <c r="V12" s="132" t="s">
        <v>3</v>
      </c>
      <c r="W12" s="107" t="s">
        <v>3</v>
      </c>
    </row>
    <row r="13" spans="1:23" x14ac:dyDescent="0.25">
      <c r="A13" s="44" t="s">
        <v>112</v>
      </c>
      <c r="B13" s="44" t="s">
        <v>113</v>
      </c>
      <c r="C13" s="45" t="s">
        <v>109</v>
      </c>
      <c r="D13" s="50" t="s">
        <v>70</v>
      </c>
      <c r="E13" s="28">
        <v>-0.34</v>
      </c>
      <c r="F13" s="28">
        <v>7.0000000000000007E-2</v>
      </c>
      <c r="G13" s="20">
        <v>3.9000000000000002E-7</v>
      </c>
      <c r="H13" s="132" t="s">
        <v>3</v>
      </c>
      <c r="I13" s="132" t="s">
        <v>3</v>
      </c>
      <c r="J13" s="132" t="s">
        <v>3</v>
      </c>
      <c r="K13" s="133" t="s">
        <v>3</v>
      </c>
      <c r="L13" s="132">
        <v>0.01</v>
      </c>
      <c r="M13" s="132">
        <v>-0.34</v>
      </c>
      <c r="N13" s="132">
        <v>7.0000000000000007E-2</v>
      </c>
      <c r="O13" s="134">
        <v>3.9000000000000002E-7</v>
      </c>
      <c r="P13" s="132" t="s">
        <v>3</v>
      </c>
      <c r="Q13" s="132" t="s">
        <v>3</v>
      </c>
      <c r="R13" s="132" t="s">
        <v>3</v>
      </c>
      <c r="S13" s="135" t="s">
        <v>3</v>
      </c>
      <c r="T13" s="132" t="s">
        <v>3</v>
      </c>
      <c r="U13" s="132" t="s">
        <v>3</v>
      </c>
      <c r="V13" s="132" t="s">
        <v>3</v>
      </c>
      <c r="W13" s="107" t="s">
        <v>3</v>
      </c>
    </row>
    <row r="14" spans="1:23" x14ac:dyDescent="0.25">
      <c r="A14" s="44" t="s">
        <v>114</v>
      </c>
      <c r="B14" s="44" t="s">
        <v>115</v>
      </c>
      <c r="C14" s="45" t="s">
        <v>116</v>
      </c>
      <c r="D14" s="50" t="s">
        <v>117</v>
      </c>
      <c r="E14" s="28">
        <v>-0.35</v>
      </c>
      <c r="F14" s="28">
        <v>0.06</v>
      </c>
      <c r="G14" s="20">
        <v>6.5999999999999995E-8</v>
      </c>
      <c r="H14" s="136">
        <v>2E-3</v>
      </c>
      <c r="I14" s="132">
        <v>-0.35</v>
      </c>
      <c r="J14" s="132">
        <v>0.06</v>
      </c>
      <c r="K14" s="134">
        <v>6.5999999999999995E-8</v>
      </c>
      <c r="L14" s="132" t="s">
        <v>3</v>
      </c>
      <c r="M14" s="132" t="s">
        <v>3</v>
      </c>
      <c r="N14" s="132" t="s">
        <v>3</v>
      </c>
      <c r="O14" s="133" t="s">
        <v>3</v>
      </c>
      <c r="P14" s="132" t="s">
        <v>3</v>
      </c>
      <c r="Q14" s="132" t="s">
        <v>3</v>
      </c>
      <c r="R14" s="132" t="s">
        <v>3</v>
      </c>
      <c r="S14" s="135" t="s">
        <v>3</v>
      </c>
      <c r="T14" s="132" t="s">
        <v>3</v>
      </c>
      <c r="U14" s="132" t="s">
        <v>3</v>
      </c>
      <c r="V14" s="132" t="s">
        <v>3</v>
      </c>
      <c r="W14" s="107" t="s">
        <v>3</v>
      </c>
    </row>
    <row r="15" spans="1:23" ht="16.5" thickBot="1" x14ac:dyDescent="0.3">
      <c r="A15" s="44" t="s">
        <v>118</v>
      </c>
      <c r="B15" s="44" t="s">
        <v>119</v>
      </c>
      <c r="C15" s="45" t="s">
        <v>120</v>
      </c>
      <c r="D15" s="50" t="s">
        <v>121</v>
      </c>
      <c r="E15" s="43">
        <v>-0.4</v>
      </c>
      <c r="F15" s="43">
        <v>0.08</v>
      </c>
      <c r="G15" s="42">
        <v>1.6E-7</v>
      </c>
      <c r="H15" s="137" t="s">
        <v>3</v>
      </c>
      <c r="I15" s="137" t="s">
        <v>3</v>
      </c>
      <c r="J15" s="137" t="s">
        <v>3</v>
      </c>
      <c r="K15" s="138" t="s">
        <v>3</v>
      </c>
      <c r="L15" s="137">
        <v>0.01</v>
      </c>
      <c r="M15" s="137">
        <v>-0.4</v>
      </c>
      <c r="N15" s="137">
        <v>0.08</v>
      </c>
      <c r="O15" s="139">
        <v>1.6E-7</v>
      </c>
      <c r="P15" s="137" t="s">
        <v>3</v>
      </c>
      <c r="Q15" s="137" t="s">
        <v>3</v>
      </c>
      <c r="R15" s="137" t="s">
        <v>3</v>
      </c>
      <c r="S15" s="140" t="s">
        <v>3</v>
      </c>
      <c r="T15" s="137" t="s">
        <v>3</v>
      </c>
      <c r="U15" s="137" t="s">
        <v>3</v>
      </c>
      <c r="V15" s="137" t="s">
        <v>3</v>
      </c>
      <c r="W15" s="141" t="s">
        <v>3</v>
      </c>
    </row>
    <row r="16" spans="1:23" ht="16.5" thickBot="1" x14ac:dyDescent="0.3">
      <c r="A16" s="44" t="s">
        <v>122</v>
      </c>
      <c r="B16" s="44" t="s">
        <v>123</v>
      </c>
      <c r="C16" s="45" t="s">
        <v>124</v>
      </c>
      <c r="D16" s="50" t="s">
        <v>90</v>
      </c>
      <c r="E16" s="43">
        <v>-0.48</v>
      </c>
      <c r="F16" s="43">
        <v>0.09</v>
      </c>
      <c r="G16" s="42">
        <v>1.1000000000000001E-7</v>
      </c>
      <c r="H16" s="137" t="s">
        <v>3</v>
      </c>
      <c r="I16" s="137" t="s">
        <v>3</v>
      </c>
      <c r="J16" s="137" t="s">
        <v>3</v>
      </c>
      <c r="K16" s="138" t="s">
        <v>3</v>
      </c>
      <c r="L16" s="142">
        <v>4.0000000000000001E-3</v>
      </c>
      <c r="M16" s="137">
        <v>-0.48</v>
      </c>
      <c r="N16" s="137">
        <v>0.09</v>
      </c>
      <c r="O16" s="139">
        <v>1.1000000000000001E-7</v>
      </c>
      <c r="P16" s="137" t="s">
        <v>3</v>
      </c>
      <c r="Q16" s="137" t="s">
        <v>3</v>
      </c>
      <c r="R16" s="137" t="s">
        <v>3</v>
      </c>
      <c r="S16" s="140" t="s">
        <v>3</v>
      </c>
      <c r="T16" s="137" t="s">
        <v>3</v>
      </c>
      <c r="U16" s="137" t="s">
        <v>3</v>
      </c>
      <c r="V16" s="137" t="s">
        <v>3</v>
      </c>
      <c r="W16" s="141" t="s">
        <v>3</v>
      </c>
    </row>
    <row r="17" spans="1:23" ht="18.75" customHeight="1" thickBot="1" x14ac:dyDescent="0.3">
      <c r="A17" s="44" t="s">
        <v>67</v>
      </c>
      <c r="B17" s="44" t="s">
        <v>68</v>
      </c>
      <c r="C17" s="45" t="s">
        <v>69</v>
      </c>
      <c r="D17" s="50" t="s">
        <v>70</v>
      </c>
      <c r="E17" s="28">
        <v>-0.55000000000000004</v>
      </c>
      <c r="F17" s="28">
        <v>0.1</v>
      </c>
      <c r="G17" s="20">
        <v>3.1E-8</v>
      </c>
      <c r="H17" s="136"/>
      <c r="I17" s="132"/>
      <c r="J17" s="132"/>
      <c r="K17" s="134"/>
      <c r="L17" s="142">
        <v>3.0000000000000001E-3</v>
      </c>
      <c r="M17" s="132">
        <v>-0.55000000000000004</v>
      </c>
      <c r="N17" s="132">
        <v>0.1</v>
      </c>
      <c r="O17" s="133">
        <v>3.1E-8</v>
      </c>
      <c r="P17" s="132"/>
      <c r="Q17" s="132"/>
      <c r="R17" s="132"/>
      <c r="S17" s="135"/>
      <c r="T17" s="132"/>
      <c r="U17" s="132"/>
      <c r="V17" s="132"/>
      <c r="W17" s="107"/>
    </row>
    <row r="18" spans="1:23" x14ac:dyDescent="0.25">
      <c r="A18" s="44" t="s">
        <v>125</v>
      </c>
      <c r="B18" s="44" t="s">
        <v>126</v>
      </c>
      <c r="C18" s="45" t="s">
        <v>127</v>
      </c>
      <c r="D18" s="50" t="s">
        <v>121</v>
      </c>
      <c r="E18" s="28">
        <v>-0.15</v>
      </c>
      <c r="F18" s="28">
        <v>0.03</v>
      </c>
      <c r="G18" s="20">
        <v>3.1E-7</v>
      </c>
      <c r="H18" s="132" t="s">
        <v>3</v>
      </c>
      <c r="I18" s="132" t="s">
        <v>3</v>
      </c>
      <c r="J18" s="132" t="s">
        <v>3</v>
      </c>
      <c r="K18" s="133" t="s">
        <v>3</v>
      </c>
      <c r="L18" s="132">
        <v>0.04</v>
      </c>
      <c r="M18" s="132">
        <v>-0.14000000000000001</v>
      </c>
      <c r="N18" s="132">
        <v>0.03</v>
      </c>
      <c r="O18" s="134">
        <v>1.5999999999999999E-6</v>
      </c>
      <c r="P18" s="136">
        <v>5.0000000000000001E-3</v>
      </c>
      <c r="Q18" s="132">
        <v>-0.39</v>
      </c>
      <c r="R18" s="132">
        <v>0.17</v>
      </c>
      <c r="S18" s="135">
        <v>0.02</v>
      </c>
      <c r="T18" s="132" t="s">
        <v>3</v>
      </c>
      <c r="U18" s="132" t="s">
        <v>3</v>
      </c>
      <c r="V18" s="132" t="s">
        <v>3</v>
      </c>
      <c r="W18" s="107" t="s">
        <v>3</v>
      </c>
    </row>
    <row r="19" spans="1:23" x14ac:dyDescent="0.25">
      <c r="A19" s="44" t="s">
        <v>128</v>
      </c>
      <c r="B19" s="44" t="s">
        <v>129</v>
      </c>
      <c r="C19" s="45" t="s">
        <v>346</v>
      </c>
      <c r="D19" s="50" t="s">
        <v>97</v>
      </c>
      <c r="E19" s="28">
        <v>-0.2</v>
      </c>
      <c r="F19" s="28">
        <v>0.04</v>
      </c>
      <c r="G19" s="20">
        <v>1.1999999999999999E-7</v>
      </c>
      <c r="H19" s="132" t="s">
        <v>3</v>
      </c>
      <c r="I19" s="132" t="s">
        <v>3</v>
      </c>
      <c r="J19" s="132" t="s">
        <v>3</v>
      </c>
      <c r="K19" s="133" t="s">
        <v>3</v>
      </c>
      <c r="L19" s="132">
        <v>0.02</v>
      </c>
      <c r="M19" s="132">
        <v>-0.2</v>
      </c>
      <c r="N19" s="132">
        <v>0.04</v>
      </c>
      <c r="O19" s="134">
        <v>1.1999999999999999E-7</v>
      </c>
      <c r="P19" s="132" t="s">
        <v>3</v>
      </c>
      <c r="Q19" s="132" t="s">
        <v>3</v>
      </c>
      <c r="R19" s="132" t="s">
        <v>3</v>
      </c>
      <c r="S19" s="135" t="s">
        <v>3</v>
      </c>
      <c r="T19" s="132" t="s">
        <v>3</v>
      </c>
      <c r="U19" s="132" t="s">
        <v>3</v>
      </c>
      <c r="V19" s="132" t="s">
        <v>3</v>
      </c>
      <c r="W19" s="107" t="s">
        <v>3</v>
      </c>
    </row>
    <row r="20" spans="1:23" x14ac:dyDescent="0.25">
      <c r="A20" s="44" t="s">
        <v>130</v>
      </c>
      <c r="B20" s="44" t="s">
        <v>131</v>
      </c>
      <c r="C20" s="45" t="s">
        <v>132</v>
      </c>
      <c r="D20" s="50" t="s">
        <v>62</v>
      </c>
      <c r="E20" s="28">
        <v>-0.19</v>
      </c>
      <c r="F20" s="28">
        <v>0.04</v>
      </c>
      <c r="G20" s="20">
        <v>1.8E-7</v>
      </c>
      <c r="H20" s="132" t="s">
        <v>3</v>
      </c>
      <c r="I20" s="132" t="s">
        <v>3</v>
      </c>
      <c r="J20" s="132" t="s">
        <v>3</v>
      </c>
      <c r="K20" s="133" t="s">
        <v>3</v>
      </c>
      <c r="L20" s="132">
        <v>0.03</v>
      </c>
      <c r="M20" s="132">
        <v>-0.19</v>
      </c>
      <c r="N20" s="132">
        <v>0.04</v>
      </c>
      <c r="O20" s="134">
        <v>1.8E-7</v>
      </c>
      <c r="P20" s="132" t="s">
        <v>3</v>
      </c>
      <c r="Q20" s="132" t="s">
        <v>3</v>
      </c>
      <c r="R20" s="132" t="s">
        <v>3</v>
      </c>
      <c r="S20" s="135" t="s">
        <v>3</v>
      </c>
      <c r="T20" s="132" t="s">
        <v>3</v>
      </c>
      <c r="U20" s="132" t="s">
        <v>3</v>
      </c>
      <c r="V20" s="132" t="s">
        <v>3</v>
      </c>
      <c r="W20" s="107" t="s">
        <v>3</v>
      </c>
    </row>
    <row r="21" spans="1:23" x14ac:dyDescent="0.25">
      <c r="A21" s="44" t="s">
        <v>133</v>
      </c>
      <c r="B21" s="44" t="s">
        <v>134</v>
      </c>
      <c r="C21" s="45" t="s">
        <v>135</v>
      </c>
      <c r="D21" s="50" t="s">
        <v>90</v>
      </c>
      <c r="E21" s="28">
        <v>-0.19</v>
      </c>
      <c r="F21" s="28">
        <v>0.04</v>
      </c>
      <c r="G21" s="20">
        <v>2.8000000000000002E-7</v>
      </c>
      <c r="H21" s="132" t="s">
        <v>3</v>
      </c>
      <c r="I21" s="132" t="s">
        <v>3</v>
      </c>
      <c r="J21" s="132" t="s">
        <v>3</v>
      </c>
      <c r="K21" s="133" t="s">
        <v>3</v>
      </c>
      <c r="L21" s="132">
        <v>0.02</v>
      </c>
      <c r="M21" s="132">
        <v>-0.19</v>
      </c>
      <c r="N21" s="132">
        <v>0.04</v>
      </c>
      <c r="O21" s="134">
        <v>2.4999999999999999E-7</v>
      </c>
      <c r="P21" s="136">
        <v>5.0000000000000001E-3</v>
      </c>
      <c r="Q21" s="132">
        <v>-0.08</v>
      </c>
      <c r="R21" s="132">
        <v>0.17</v>
      </c>
      <c r="S21" s="135">
        <v>0.61</v>
      </c>
      <c r="T21" s="132" t="s">
        <v>3</v>
      </c>
      <c r="U21" s="132" t="s">
        <v>3</v>
      </c>
      <c r="V21" s="132" t="s">
        <v>3</v>
      </c>
      <c r="W21" s="107" t="s">
        <v>3</v>
      </c>
    </row>
    <row r="22" spans="1:23" x14ac:dyDescent="0.25">
      <c r="A22" s="44" t="s">
        <v>136</v>
      </c>
      <c r="B22" s="44" t="s">
        <v>137</v>
      </c>
      <c r="C22" s="45" t="s">
        <v>138</v>
      </c>
      <c r="D22" s="50" t="s">
        <v>62</v>
      </c>
      <c r="E22" s="28">
        <v>-0.26</v>
      </c>
      <c r="F22" s="28">
        <v>0.05</v>
      </c>
      <c r="G22" s="20">
        <v>2.7000000000000001E-7</v>
      </c>
      <c r="H22" s="136">
        <v>3.0000000000000001E-3</v>
      </c>
      <c r="I22" s="132">
        <v>-0.26</v>
      </c>
      <c r="J22" s="132">
        <v>0.05</v>
      </c>
      <c r="K22" s="134">
        <v>2.7000000000000001E-7</v>
      </c>
      <c r="L22" s="132" t="s">
        <v>3</v>
      </c>
      <c r="M22" s="132" t="s">
        <v>3</v>
      </c>
      <c r="N22" s="132" t="s">
        <v>3</v>
      </c>
      <c r="O22" s="133" t="s">
        <v>3</v>
      </c>
      <c r="P22" s="132" t="s">
        <v>3</v>
      </c>
      <c r="Q22" s="132" t="s">
        <v>3</v>
      </c>
      <c r="R22" s="132" t="s">
        <v>3</v>
      </c>
      <c r="S22" s="135" t="s">
        <v>3</v>
      </c>
      <c r="T22" s="132" t="s">
        <v>3</v>
      </c>
      <c r="U22" s="132" t="s">
        <v>3</v>
      </c>
      <c r="V22" s="132" t="s">
        <v>3</v>
      </c>
      <c r="W22" s="107" t="s">
        <v>3</v>
      </c>
    </row>
    <row r="23" spans="1:23" x14ac:dyDescent="0.25">
      <c r="A23" s="44" t="s">
        <v>139</v>
      </c>
      <c r="B23" s="44"/>
      <c r="C23" s="45" t="s">
        <v>140</v>
      </c>
      <c r="D23" s="50" t="s">
        <v>141</v>
      </c>
      <c r="E23" s="28">
        <v>0.17</v>
      </c>
      <c r="F23" s="28">
        <v>0.03</v>
      </c>
      <c r="G23" s="20">
        <v>1.4000000000000001E-7</v>
      </c>
      <c r="H23" s="136">
        <v>6.4956154595647902E-4</v>
      </c>
      <c r="I23" s="132">
        <v>0.16</v>
      </c>
      <c r="J23" s="132">
        <v>0.11</v>
      </c>
      <c r="K23" s="133">
        <v>0.14000000000000001</v>
      </c>
      <c r="L23" s="132">
        <v>0.03</v>
      </c>
      <c r="M23" s="132">
        <v>0.17</v>
      </c>
      <c r="N23" s="132">
        <v>0.03</v>
      </c>
      <c r="O23" s="134">
        <v>8.4E-7</v>
      </c>
      <c r="P23" s="132">
        <v>0.01</v>
      </c>
      <c r="Q23" s="132">
        <v>0.15</v>
      </c>
      <c r="R23" s="132">
        <v>0.13</v>
      </c>
      <c r="S23" s="135">
        <v>0.26</v>
      </c>
      <c r="T23" s="132" t="s">
        <v>3</v>
      </c>
      <c r="U23" s="132" t="s">
        <v>3</v>
      </c>
      <c r="V23" s="132" t="s">
        <v>3</v>
      </c>
      <c r="W23" s="107" t="s">
        <v>3</v>
      </c>
    </row>
    <row r="24" spans="1:23" x14ac:dyDescent="0.25">
      <c r="A24" s="44" t="s">
        <v>142</v>
      </c>
      <c r="B24" s="44" t="s">
        <v>143</v>
      </c>
      <c r="C24" s="45" t="s">
        <v>144</v>
      </c>
      <c r="D24" s="50" t="s">
        <v>145</v>
      </c>
      <c r="E24" s="28">
        <v>0.25</v>
      </c>
      <c r="F24" s="28">
        <v>0.05</v>
      </c>
      <c r="G24" s="20">
        <v>9.2000000000000003E-8</v>
      </c>
      <c r="H24" s="136">
        <v>3.7349788892497601E-3</v>
      </c>
      <c r="I24" s="132">
        <v>0.25</v>
      </c>
      <c r="J24" s="132">
        <v>0.05</v>
      </c>
      <c r="K24" s="134">
        <v>9.2000000000000003E-8</v>
      </c>
      <c r="L24" s="132" t="s">
        <v>3</v>
      </c>
      <c r="M24" s="132" t="s">
        <v>3</v>
      </c>
      <c r="N24" s="132" t="s">
        <v>3</v>
      </c>
      <c r="O24" s="133" t="s">
        <v>3</v>
      </c>
      <c r="P24" s="132" t="s">
        <v>3</v>
      </c>
      <c r="Q24" s="132" t="s">
        <v>3</v>
      </c>
      <c r="R24" s="132" t="s">
        <v>3</v>
      </c>
      <c r="S24" s="135" t="s">
        <v>3</v>
      </c>
      <c r="T24" s="132" t="s">
        <v>3</v>
      </c>
      <c r="U24" s="132" t="s">
        <v>3</v>
      </c>
      <c r="V24" s="132" t="s">
        <v>3</v>
      </c>
      <c r="W24" s="107" t="s">
        <v>3</v>
      </c>
    </row>
    <row r="25" spans="1:23" x14ac:dyDescent="0.25">
      <c r="A25" s="44" t="s">
        <v>146</v>
      </c>
      <c r="B25" s="44" t="s">
        <v>147</v>
      </c>
      <c r="C25" s="45" t="s">
        <v>144</v>
      </c>
      <c r="D25" s="50" t="s">
        <v>90</v>
      </c>
      <c r="E25" s="28">
        <v>0.25</v>
      </c>
      <c r="F25" s="28">
        <v>0.05</v>
      </c>
      <c r="G25" s="20">
        <v>3.3999999999999997E-7</v>
      </c>
      <c r="H25" s="136">
        <v>3.4168564920273301E-3</v>
      </c>
      <c r="I25" s="132">
        <v>0.25</v>
      </c>
      <c r="J25" s="132">
        <v>0.05</v>
      </c>
      <c r="K25" s="134">
        <v>3.3999999999999997E-7</v>
      </c>
      <c r="L25" s="132" t="s">
        <v>3</v>
      </c>
      <c r="M25" s="132" t="s">
        <v>3</v>
      </c>
      <c r="N25" s="132" t="s">
        <v>3</v>
      </c>
      <c r="O25" s="133" t="s">
        <v>3</v>
      </c>
      <c r="P25" s="132" t="s">
        <v>3</v>
      </c>
      <c r="Q25" s="132" t="s">
        <v>3</v>
      </c>
      <c r="R25" s="132" t="s">
        <v>3</v>
      </c>
      <c r="S25" s="135" t="s">
        <v>3</v>
      </c>
      <c r="T25" s="132" t="s">
        <v>3</v>
      </c>
      <c r="U25" s="132" t="s">
        <v>3</v>
      </c>
      <c r="V25" s="132" t="s">
        <v>3</v>
      </c>
      <c r="W25" s="107" t="s">
        <v>3</v>
      </c>
    </row>
    <row r="26" spans="1:23" x14ac:dyDescent="0.25">
      <c r="A26" s="44" t="s">
        <v>148</v>
      </c>
      <c r="B26" s="44" t="s">
        <v>149</v>
      </c>
      <c r="C26" s="45" t="s">
        <v>150</v>
      </c>
      <c r="D26" s="50" t="s">
        <v>70</v>
      </c>
      <c r="E26" s="28">
        <v>-0.03</v>
      </c>
      <c r="F26" s="28">
        <v>0.01</v>
      </c>
      <c r="G26" s="20">
        <v>4.4000000000000002E-7</v>
      </c>
      <c r="H26" s="132">
        <v>0.26</v>
      </c>
      <c r="I26" s="132">
        <v>-0.02</v>
      </c>
      <c r="J26" s="132">
        <v>0.01</v>
      </c>
      <c r="K26" s="134">
        <v>1.6999999999999999E-3</v>
      </c>
      <c r="L26" s="132">
        <v>0.32</v>
      </c>
      <c r="M26" s="132">
        <v>-0.05</v>
      </c>
      <c r="N26" s="132">
        <v>0.01</v>
      </c>
      <c r="O26" s="134">
        <v>1.1E-4</v>
      </c>
      <c r="P26" s="132">
        <v>0.28000000000000003</v>
      </c>
      <c r="Q26" s="132">
        <v>-0.02</v>
      </c>
      <c r="R26" s="132">
        <v>0.02</v>
      </c>
      <c r="S26" s="135">
        <v>0.44</v>
      </c>
      <c r="T26" s="132">
        <v>0.37</v>
      </c>
      <c r="U26" s="132">
        <v>-0.06</v>
      </c>
      <c r="V26" s="132">
        <v>0.03</v>
      </c>
      <c r="W26" s="107">
        <v>0.02</v>
      </c>
    </row>
    <row r="27" spans="1:23" x14ac:dyDescent="0.25">
      <c r="A27" s="44" t="s">
        <v>151</v>
      </c>
      <c r="B27" s="44" t="s">
        <v>152</v>
      </c>
      <c r="C27" s="45" t="s">
        <v>153</v>
      </c>
      <c r="D27" s="50" t="s">
        <v>70</v>
      </c>
      <c r="E27" s="28">
        <v>-0.03</v>
      </c>
      <c r="F27" s="28">
        <v>0.01</v>
      </c>
      <c r="G27" s="20">
        <v>1.1000000000000001E-7</v>
      </c>
      <c r="H27" s="132">
        <v>0.44</v>
      </c>
      <c r="I27" s="132">
        <v>-0.03</v>
      </c>
      <c r="J27" s="132">
        <v>0.01</v>
      </c>
      <c r="K27" s="134">
        <v>1.6E-7</v>
      </c>
      <c r="L27" s="132">
        <v>0.16</v>
      </c>
      <c r="M27" s="132">
        <v>-0.01</v>
      </c>
      <c r="N27" s="132">
        <v>0.02</v>
      </c>
      <c r="O27" s="133">
        <v>0.53</v>
      </c>
      <c r="P27" s="132">
        <v>0.45</v>
      </c>
      <c r="Q27" s="132">
        <v>-0.05</v>
      </c>
      <c r="R27" s="132">
        <v>0.02</v>
      </c>
      <c r="S27" s="135">
        <v>0.02</v>
      </c>
      <c r="T27" s="132">
        <v>0.44</v>
      </c>
      <c r="U27" s="132">
        <v>0.01</v>
      </c>
      <c r="V27" s="132">
        <v>0.02</v>
      </c>
      <c r="W27" s="107">
        <v>0.56999999999999995</v>
      </c>
    </row>
    <row r="28" spans="1:23" x14ac:dyDescent="0.25">
      <c r="A28" s="44" t="s">
        <v>154</v>
      </c>
      <c r="B28" s="44" t="s">
        <v>155</v>
      </c>
      <c r="C28" s="45" t="s">
        <v>156</v>
      </c>
      <c r="D28" s="50" t="s">
        <v>90</v>
      </c>
      <c r="E28" s="28">
        <v>-0.31</v>
      </c>
      <c r="F28" s="28">
        <v>0.06</v>
      </c>
      <c r="G28" s="20">
        <v>2.2999999999999999E-7</v>
      </c>
      <c r="H28" s="132" t="s">
        <v>3</v>
      </c>
      <c r="I28" s="132" t="s">
        <v>3</v>
      </c>
      <c r="J28" s="132" t="s">
        <v>3</v>
      </c>
      <c r="K28" s="133" t="s">
        <v>3</v>
      </c>
      <c r="L28" s="132">
        <v>0.01</v>
      </c>
      <c r="M28" s="132">
        <v>-0.31</v>
      </c>
      <c r="N28" s="132">
        <v>0.06</v>
      </c>
      <c r="O28" s="134">
        <v>2.2999999999999999E-7</v>
      </c>
      <c r="P28" s="132" t="s">
        <v>3</v>
      </c>
      <c r="Q28" s="132" t="s">
        <v>3</v>
      </c>
      <c r="R28" s="132" t="s">
        <v>3</v>
      </c>
      <c r="S28" s="133" t="s">
        <v>3</v>
      </c>
      <c r="T28" s="132" t="s">
        <v>3</v>
      </c>
      <c r="U28" s="132" t="s">
        <v>3</v>
      </c>
      <c r="V28" s="132" t="s">
        <v>3</v>
      </c>
      <c r="W28" s="107" t="s">
        <v>3</v>
      </c>
    </row>
    <row r="29" spans="1:23" x14ac:dyDescent="0.25">
      <c r="A29" s="44" t="s">
        <v>157</v>
      </c>
      <c r="B29" s="44" t="s">
        <v>158</v>
      </c>
      <c r="C29" s="45" t="s">
        <v>159</v>
      </c>
      <c r="D29" s="50" t="s">
        <v>97</v>
      </c>
      <c r="E29" s="28">
        <v>-0.23</v>
      </c>
      <c r="F29" s="28">
        <v>0.04</v>
      </c>
      <c r="G29" s="20">
        <v>1.4000000000000001E-7</v>
      </c>
      <c r="H29" s="132" t="s">
        <v>3</v>
      </c>
      <c r="I29" s="132" t="s">
        <v>3</v>
      </c>
      <c r="J29" s="132" t="s">
        <v>3</v>
      </c>
      <c r="K29" s="133" t="s">
        <v>3</v>
      </c>
      <c r="L29" s="132">
        <v>0.01</v>
      </c>
      <c r="M29" s="132">
        <v>-0.23</v>
      </c>
      <c r="N29" s="132">
        <v>0.04</v>
      </c>
      <c r="O29" s="134">
        <v>1.4000000000000001E-7</v>
      </c>
      <c r="P29" s="132" t="s">
        <v>3</v>
      </c>
      <c r="Q29" s="132" t="s">
        <v>3</v>
      </c>
      <c r="R29" s="132" t="s">
        <v>3</v>
      </c>
      <c r="S29" s="133" t="s">
        <v>3</v>
      </c>
      <c r="T29" s="132" t="s">
        <v>3</v>
      </c>
      <c r="U29" s="132" t="s">
        <v>3</v>
      </c>
      <c r="V29" s="132" t="s">
        <v>3</v>
      </c>
      <c r="W29" s="107" t="s">
        <v>3</v>
      </c>
    </row>
    <row r="30" spans="1:23" ht="16.5" thickBot="1" x14ac:dyDescent="0.3">
      <c r="A30" s="52" t="s">
        <v>160</v>
      </c>
      <c r="B30" s="52" t="s">
        <v>161</v>
      </c>
      <c r="C30" s="53" t="s">
        <v>162</v>
      </c>
      <c r="D30" s="54" t="s">
        <v>163</v>
      </c>
      <c r="E30" s="29">
        <v>-0.4</v>
      </c>
      <c r="F30" s="29">
        <v>0.08</v>
      </c>
      <c r="G30" s="24">
        <v>2.3999999999999998E-7</v>
      </c>
      <c r="H30" s="143" t="s">
        <v>3</v>
      </c>
      <c r="I30" s="143" t="s">
        <v>3</v>
      </c>
      <c r="J30" s="143" t="s">
        <v>3</v>
      </c>
      <c r="K30" s="144" t="s">
        <v>3</v>
      </c>
      <c r="L30" s="143">
        <v>0.01</v>
      </c>
      <c r="M30" s="143">
        <v>-0.4</v>
      </c>
      <c r="N30" s="143">
        <v>0.08</v>
      </c>
      <c r="O30" s="145">
        <v>2.3999999999999998E-7</v>
      </c>
      <c r="P30" s="143" t="s">
        <v>3</v>
      </c>
      <c r="Q30" s="143" t="s">
        <v>3</v>
      </c>
      <c r="R30" s="143" t="s">
        <v>3</v>
      </c>
      <c r="S30" s="144" t="s">
        <v>3</v>
      </c>
      <c r="T30" s="143" t="s">
        <v>3</v>
      </c>
      <c r="U30" s="143" t="s">
        <v>3</v>
      </c>
      <c r="V30" s="143" t="s">
        <v>3</v>
      </c>
      <c r="W30" s="103" t="s">
        <v>3</v>
      </c>
    </row>
    <row r="32" spans="1:23" x14ac:dyDescent="0.25">
      <c r="A32" s="13" t="s">
        <v>80</v>
      </c>
    </row>
    <row r="33" spans="1:1" ht="18.75" x14ac:dyDescent="0.25">
      <c r="A33" s="26" t="s">
        <v>409</v>
      </c>
    </row>
  </sheetData>
  <mergeCells count="5">
    <mergeCell ref="E3:G3"/>
    <mergeCell ref="H3:K3"/>
    <mergeCell ref="L3:O3"/>
    <mergeCell ref="P3:S3"/>
    <mergeCell ref="T3:W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4"/>
  <sheetViews>
    <sheetView workbookViewId="0">
      <selection activeCell="A13" sqref="A13"/>
    </sheetView>
  </sheetViews>
  <sheetFormatPr defaultColWidth="8.85546875" defaultRowHeight="15" x14ac:dyDescent="0.25"/>
  <cols>
    <col min="1" max="1" width="14.140625" customWidth="1"/>
    <col min="2" max="3" width="13.85546875" customWidth="1"/>
    <col min="4" max="4" width="8.85546875" customWidth="1"/>
    <col min="5" max="5" width="5.85546875" bestFit="1" customWidth="1"/>
    <col min="6" max="6" width="5" bestFit="1" customWidth="1"/>
    <col min="7" max="7" width="10.42578125" bestFit="1" customWidth="1"/>
    <col min="8" max="8" width="5.85546875" bestFit="1" customWidth="1"/>
    <col min="9" max="9" width="5" bestFit="1" customWidth="1"/>
    <col min="10" max="10" width="10.42578125" bestFit="1" customWidth="1"/>
    <col min="11" max="11" width="5.85546875" bestFit="1" customWidth="1"/>
    <col min="12" max="12" width="5" bestFit="1" customWidth="1"/>
    <col min="13" max="13" width="10.42578125" bestFit="1" customWidth="1"/>
    <col min="14" max="14" width="5.85546875" bestFit="1" customWidth="1"/>
    <col min="15" max="15" width="5" bestFit="1" customWidth="1"/>
    <col min="16" max="16" width="10.42578125" bestFit="1" customWidth="1"/>
    <col min="17" max="17" width="5.85546875" bestFit="1" customWidth="1"/>
    <col min="18" max="18" width="5" bestFit="1" customWidth="1"/>
    <col min="19" max="19" width="10.42578125" bestFit="1" customWidth="1"/>
    <col min="20" max="20" width="5.85546875" bestFit="1" customWidth="1"/>
    <col min="21" max="21" width="5" bestFit="1" customWidth="1"/>
    <col min="22" max="22" width="10.42578125" bestFit="1" customWidth="1"/>
    <col min="23" max="23" width="12.85546875" customWidth="1"/>
  </cols>
  <sheetData>
    <row r="1" spans="1:25" ht="15.75" x14ac:dyDescent="0.25">
      <c r="A1" s="1" t="s">
        <v>389</v>
      </c>
    </row>
    <row r="2" spans="1:25" ht="15.75" thickBot="1" x14ac:dyDescent="0.3"/>
    <row r="3" spans="1:25" ht="16.149999999999999" customHeight="1" x14ac:dyDescent="0.25">
      <c r="A3" s="323" t="s">
        <v>408</v>
      </c>
      <c r="B3" s="321" t="s">
        <v>54</v>
      </c>
      <c r="C3" s="327" t="s">
        <v>264</v>
      </c>
      <c r="D3" s="329" t="s">
        <v>55</v>
      </c>
      <c r="E3" s="327" t="s">
        <v>269</v>
      </c>
      <c r="F3" s="327"/>
      <c r="G3" s="332"/>
      <c r="H3" s="327" t="s">
        <v>164</v>
      </c>
      <c r="I3" s="327"/>
      <c r="J3" s="332"/>
      <c r="K3" s="331" t="s">
        <v>165</v>
      </c>
      <c r="L3" s="327"/>
      <c r="M3" s="332"/>
      <c r="N3" s="331" t="s">
        <v>166</v>
      </c>
      <c r="O3" s="327"/>
      <c r="P3" s="332"/>
      <c r="Q3" s="331" t="s">
        <v>167</v>
      </c>
      <c r="R3" s="327"/>
      <c r="S3" s="332"/>
      <c r="T3" s="331" t="s">
        <v>168</v>
      </c>
      <c r="U3" s="327"/>
      <c r="V3" s="332"/>
      <c r="W3" s="325" t="s">
        <v>169</v>
      </c>
    </row>
    <row r="4" spans="1:25" ht="15.75" x14ac:dyDescent="0.25">
      <c r="A4" s="324"/>
      <c r="B4" s="322"/>
      <c r="C4" s="328"/>
      <c r="D4" s="330"/>
      <c r="E4" s="36" t="s">
        <v>262</v>
      </c>
      <c r="F4" s="36" t="s">
        <v>56</v>
      </c>
      <c r="G4" s="37" t="s">
        <v>263</v>
      </c>
      <c r="H4" s="36" t="s">
        <v>262</v>
      </c>
      <c r="I4" s="36" t="s">
        <v>56</v>
      </c>
      <c r="J4" s="37" t="s">
        <v>263</v>
      </c>
      <c r="K4" s="36" t="s">
        <v>262</v>
      </c>
      <c r="L4" s="36" t="s">
        <v>56</v>
      </c>
      <c r="M4" s="37" t="s">
        <v>263</v>
      </c>
      <c r="N4" s="36" t="s">
        <v>262</v>
      </c>
      <c r="O4" s="36" t="s">
        <v>56</v>
      </c>
      <c r="P4" s="37" t="s">
        <v>263</v>
      </c>
      <c r="Q4" s="182" t="s">
        <v>262</v>
      </c>
      <c r="R4" s="36" t="s">
        <v>56</v>
      </c>
      <c r="S4" s="37" t="s">
        <v>263</v>
      </c>
      <c r="T4" s="182" t="s">
        <v>262</v>
      </c>
      <c r="U4" s="36" t="s">
        <v>56</v>
      </c>
      <c r="V4" s="37" t="s">
        <v>263</v>
      </c>
      <c r="W4" s="326"/>
    </row>
    <row r="5" spans="1:25" ht="15.75" x14ac:dyDescent="0.25">
      <c r="A5" s="22" t="s">
        <v>59</v>
      </c>
      <c r="B5" s="21" t="s">
        <v>60</v>
      </c>
      <c r="C5" s="18" t="s">
        <v>61</v>
      </c>
      <c r="D5" s="147" t="s">
        <v>62</v>
      </c>
      <c r="E5" s="31">
        <v>0.04</v>
      </c>
      <c r="F5" s="31">
        <v>0.01</v>
      </c>
      <c r="G5" s="20">
        <v>1.6999999999999999E-9</v>
      </c>
      <c r="H5" s="33">
        <v>0.03</v>
      </c>
      <c r="I5" s="33">
        <v>0.01</v>
      </c>
      <c r="J5" s="55">
        <v>2.6999999999999999E-5</v>
      </c>
      <c r="K5" s="33">
        <v>0.04</v>
      </c>
      <c r="L5" s="33">
        <v>0.01</v>
      </c>
      <c r="M5" s="55">
        <v>4.6000000000000002E-8</v>
      </c>
      <c r="N5" s="33">
        <v>0.05</v>
      </c>
      <c r="O5" s="33">
        <v>0.01</v>
      </c>
      <c r="P5" s="55">
        <v>2.2000000000000001E-6</v>
      </c>
      <c r="Q5" s="32">
        <v>0.05</v>
      </c>
      <c r="R5" s="33">
        <v>0.01</v>
      </c>
      <c r="S5" s="55">
        <v>2.6000000000000001E-6</v>
      </c>
      <c r="T5" s="32">
        <v>0.04</v>
      </c>
      <c r="U5" s="33">
        <v>0.01</v>
      </c>
      <c r="V5" s="55">
        <v>3.8999999999999998E-8</v>
      </c>
      <c r="W5" s="99" t="s">
        <v>268</v>
      </c>
      <c r="X5" s="98"/>
      <c r="Y5" s="98"/>
    </row>
    <row r="6" spans="1:25" ht="15.75" x14ac:dyDescent="0.25">
      <c r="A6" s="22" t="s">
        <v>63</v>
      </c>
      <c r="B6" s="23" t="s">
        <v>64</v>
      </c>
      <c r="C6" s="18" t="s">
        <v>65</v>
      </c>
      <c r="D6" s="147" t="s">
        <v>66</v>
      </c>
      <c r="E6" s="31">
        <v>-0.09</v>
      </c>
      <c r="F6" s="31">
        <v>0.01</v>
      </c>
      <c r="G6" s="20">
        <v>3.0999999999999998E-21</v>
      </c>
      <c r="H6" s="33">
        <v>-0.09</v>
      </c>
      <c r="I6" s="33">
        <v>0.01</v>
      </c>
      <c r="J6" s="55">
        <v>1.5999999999999999E-22</v>
      </c>
      <c r="K6" s="33">
        <v>-0.09</v>
      </c>
      <c r="L6" s="33">
        <v>0.01</v>
      </c>
      <c r="M6" s="55">
        <v>3.3999999999999998E-17</v>
      </c>
      <c r="N6" s="33">
        <v>-0.08</v>
      </c>
      <c r="O6" s="33">
        <v>0.02</v>
      </c>
      <c r="P6" s="55">
        <v>1.3E-7</v>
      </c>
      <c r="Q6" s="32">
        <v>-0.08</v>
      </c>
      <c r="R6" s="33">
        <v>0.02</v>
      </c>
      <c r="S6" s="55">
        <v>3.2000000000000001E-7</v>
      </c>
      <c r="T6" s="32">
        <v>-0.09</v>
      </c>
      <c r="U6" s="33">
        <v>0.01</v>
      </c>
      <c r="V6" s="55">
        <v>2.0000000000000001E-17</v>
      </c>
      <c r="W6" s="183" t="s">
        <v>267</v>
      </c>
    </row>
    <row r="7" spans="1:25" ht="15.75" x14ac:dyDescent="0.25">
      <c r="A7" s="22" t="s">
        <v>71</v>
      </c>
      <c r="B7" s="23" t="s">
        <v>72</v>
      </c>
      <c r="C7" s="18" t="s">
        <v>346</v>
      </c>
      <c r="D7" s="147" t="s">
        <v>70</v>
      </c>
      <c r="E7" s="31">
        <v>-0.21</v>
      </c>
      <c r="F7" s="31">
        <v>0.04</v>
      </c>
      <c r="G7" s="20">
        <v>2.0000000000000001E-9</v>
      </c>
      <c r="H7" s="33">
        <v>-0.23</v>
      </c>
      <c r="I7" s="33">
        <v>0.13</v>
      </c>
      <c r="J7" s="55">
        <v>2.6000000000000001E-11</v>
      </c>
      <c r="K7" s="33">
        <v>-0.21</v>
      </c>
      <c r="L7" s="33">
        <v>0.04</v>
      </c>
      <c r="M7" s="55">
        <v>7.4999999999999997E-8</v>
      </c>
      <c r="N7" s="33">
        <v>-0.21</v>
      </c>
      <c r="O7" s="33">
        <v>0.04</v>
      </c>
      <c r="P7" s="55">
        <v>9.9999999999999995E-7</v>
      </c>
      <c r="Q7" s="32">
        <v>-0.24</v>
      </c>
      <c r="R7" s="33">
        <v>0.04</v>
      </c>
      <c r="S7" s="55">
        <v>1.4999999999999999E-8</v>
      </c>
      <c r="T7" s="32">
        <v>-0.25</v>
      </c>
      <c r="U7" s="33">
        <v>0.04</v>
      </c>
      <c r="V7" s="55">
        <v>1.3000000000000001E-9</v>
      </c>
      <c r="W7" s="183" t="s">
        <v>267</v>
      </c>
    </row>
    <row r="8" spans="1:25" ht="15.75" x14ac:dyDescent="0.25">
      <c r="A8" s="22" t="s">
        <v>74</v>
      </c>
      <c r="B8" s="23" t="s">
        <v>75</v>
      </c>
      <c r="C8" s="18" t="s">
        <v>76</v>
      </c>
      <c r="D8" s="147" t="s">
        <v>62</v>
      </c>
      <c r="E8" s="31">
        <v>0.03</v>
      </c>
      <c r="F8" s="31">
        <v>0.01</v>
      </c>
      <c r="G8" s="20">
        <v>4.5E-10</v>
      </c>
      <c r="H8" s="33">
        <v>0.03</v>
      </c>
      <c r="I8" s="33">
        <v>0.01</v>
      </c>
      <c r="J8" s="55">
        <v>1.3E-11</v>
      </c>
      <c r="K8" s="33">
        <v>0.03</v>
      </c>
      <c r="L8" s="33">
        <v>0.01</v>
      </c>
      <c r="M8" s="55">
        <v>2.2000000000000001E-7</v>
      </c>
      <c r="N8" s="33">
        <v>0.03</v>
      </c>
      <c r="O8" s="33">
        <v>0.01</v>
      </c>
      <c r="P8" s="55">
        <v>1.8000000000000001E-4</v>
      </c>
      <c r="Q8" s="32">
        <v>0.03</v>
      </c>
      <c r="R8" s="33">
        <v>0.01</v>
      </c>
      <c r="S8" s="55">
        <v>1.2999999999999999E-4</v>
      </c>
      <c r="T8" s="32">
        <v>0.03</v>
      </c>
      <c r="U8" s="33">
        <v>0.01</v>
      </c>
      <c r="V8" s="55">
        <v>1.4999999999999999E-7</v>
      </c>
      <c r="W8" s="183" t="s">
        <v>267</v>
      </c>
    </row>
    <row r="9" spans="1:25" ht="15.75" x14ac:dyDescent="0.25">
      <c r="A9" s="22" t="s">
        <v>81</v>
      </c>
      <c r="B9" s="23" t="s">
        <v>82</v>
      </c>
      <c r="C9" s="261" t="s">
        <v>79</v>
      </c>
      <c r="D9" s="147" t="s">
        <v>70</v>
      </c>
      <c r="E9" s="31">
        <v>-0.43609999999999999</v>
      </c>
      <c r="F9" s="31">
        <v>7.2900000000000006E-2</v>
      </c>
      <c r="G9" s="20">
        <v>2.1609999999999999E-9</v>
      </c>
      <c r="H9" s="33">
        <v>-0.43</v>
      </c>
      <c r="I9" s="33">
        <v>7.0000000000000007E-2</v>
      </c>
      <c r="J9" s="55">
        <v>7.1300000000000002E-10</v>
      </c>
      <c r="K9" s="33">
        <v>-0.4</v>
      </c>
      <c r="L9" s="33">
        <v>0.09</v>
      </c>
      <c r="M9" s="55">
        <v>7.6399999999999997E-6</v>
      </c>
      <c r="N9" s="33">
        <v>-0.44</v>
      </c>
      <c r="O9" s="33">
        <v>0.09</v>
      </c>
      <c r="P9" s="55">
        <v>6.5400000000000001E-7</v>
      </c>
      <c r="Q9" s="32">
        <v>-0.43</v>
      </c>
      <c r="R9" s="33">
        <v>0.09</v>
      </c>
      <c r="S9" s="55">
        <v>9.3200000000000003E-7</v>
      </c>
      <c r="T9" s="32">
        <v>-0.4</v>
      </c>
      <c r="U9" s="33">
        <v>0.09</v>
      </c>
      <c r="V9" s="55">
        <v>2.96E-6</v>
      </c>
      <c r="W9" s="183" t="s">
        <v>267</v>
      </c>
    </row>
    <row r="10" spans="1:25" ht="16.5" thickBot="1" x14ac:dyDescent="0.3">
      <c r="A10" s="25" t="s">
        <v>77</v>
      </c>
      <c r="B10" s="148" t="s">
        <v>78</v>
      </c>
      <c r="C10" s="263" t="s">
        <v>79</v>
      </c>
      <c r="D10" s="149" t="s">
        <v>62</v>
      </c>
      <c r="E10" s="59">
        <v>-0.41</v>
      </c>
      <c r="F10" s="59">
        <v>0.01</v>
      </c>
      <c r="G10" s="60">
        <v>5.1E-210</v>
      </c>
      <c r="H10" s="35">
        <v>-0.4</v>
      </c>
      <c r="I10" s="35">
        <v>0.01</v>
      </c>
      <c r="J10" s="146">
        <v>7.0000000000000007E-229</v>
      </c>
      <c r="K10" s="35">
        <v>-0.42</v>
      </c>
      <c r="L10" s="35">
        <v>0.02</v>
      </c>
      <c r="M10" s="146">
        <v>2.4E-156</v>
      </c>
      <c r="N10" s="35">
        <v>-0.41</v>
      </c>
      <c r="O10" s="35">
        <v>0.02</v>
      </c>
      <c r="P10" s="146">
        <v>7.8000000000000006E-133</v>
      </c>
      <c r="Q10" s="34">
        <v>-0.39</v>
      </c>
      <c r="R10" s="35">
        <v>0.02</v>
      </c>
      <c r="S10" s="146">
        <v>2.3999999999999999E-124</v>
      </c>
      <c r="T10" s="34">
        <v>-0.38</v>
      </c>
      <c r="U10" s="35">
        <v>0.02</v>
      </c>
      <c r="V10" s="146">
        <v>5.2E-126</v>
      </c>
      <c r="W10" s="184" t="s">
        <v>267</v>
      </c>
    </row>
    <row r="11" spans="1:25" ht="15.75" x14ac:dyDescent="0.25">
      <c r="A11" s="16"/>
      <c r="B11" s="16"/>
      <c r="C11" s="16"/>
      <c r="D11" s="23"/>
      <c r="E11" s="16"/>
      <c r="F11" s="16"/>
      <c r="G11" s="16"/>
      <c r="H11" s="16"/>
      <c r="I11" s="16"/>
      <c r="J11" s="16"/>
      <c r="K11" s="16"/>
      <c r="L11" s="16"/>
      <c r="M11" s="16"/>
      <c r="N11" s="16"/>
      <c r="O11" s="16"/>
      <c r="P11" s="16"/>
      <c r="Q11" s="16"/>
      <c r="R11" s="16"/>
      <c r="S11" s="16"/>
      <c r="T11" s="16"/>
      <c r="U11" s="16"/>
      <c r="V11" s="16"/>
    </row>
    <row r="12" spans="1:25" ht="15.75" x14ac:dyDescent="0.25">
      <c r="A12" s="124" t="s">
        <v>174</v>
      </c>
      <c r="B12" s="16"/>
      <c r="C12" s="16"/>
      <c r="D12" s="16"/>
      <c r="E12" s="16"/>
      <c r="F12" s="16"/>
      <c r="G12" s="16"/>
      <c r="H12" s="16"/>
      <c r="I12" s="16"/>
      <c r="J12" s="16"/>
      <c r="K12" s="16"/>
      <c r="L12" s="16"/>
      <c r="M12" s="16"/>
      <c r="N12" s="16"/>
      <c r="O12" s="16"/>
      <c r="P12" s="16"/>
      <c r="Q12" s="16"/>
      <c r="R12" s="16"/>
      <c r="S12" s="16"/>
      <c r="T12" s="16"/>
      <c r="U12" s="16"/>
      <c r="V12" s="16"/>
    </row>
    <row r="13" spans="1:25" ht="18.75" x14ac:dyDescent="0.25">
      <c r="A13" s="26" t="s">
        <v>410</v>
      </c>
      <c r="D13" s="16"/>
    </row>
    <row r="17" spans="4:4" ht="15.75" x14ac:dyDescent="0.25">
      <c r="D17" s="57"/>
    </row>
    <row r="18" spans="4:4" ht="15.75" x14ac:dyDescent="0.25">
      <c r="D18" s="57"/>
    </row>
    <row r="19" spans="4:4" ht="15.75" x14ac:dyDescent="0.25">
      <c r="D19" s="21"/>
    </row>
    <row r="20" spans="4:4" ht="15.75" x14ac:dyDescent="0.25">
      <c r="D20" s="21"/>
    </row>
    <row r="21" spans="4:4" ht="15.75" x14ac:dyDescent="0.25">
      <c r="D21" s="21"/>
    </row>
    <row r="22" spans="4:4" ht="15.75" x14ac:dyDescent="0.25">
      <c r="D22" s="21"/>
    </row>
    <row r="23" spans="4:4" ht="15.75" x14ac:dyDescent="0.25">
      <c r="D23" s="21"/>
    </row>
    <row r="24" spans="4:4" ht="15.75" x14ac:dyDescent="0.25">
      <c r="D24" s="21"/>
    </row>
  </sheetData>
  <mergeCells count="11">
    <mergeCell ref="B3:B4"/>
    <mergeCell ref="A3:A4"/>
    <mergeCell ref="W3:W4"/>
    <mergeCell ref="C3:C4"/>
    <mergeCell ref="D3:D4"/>
    <mergeCell ref="T3:V3"/>
    <mergeCell ref="E3:G3"/>
    <mergeCell ref="H3:J3"/>
    <mergeCell ref="K3:M3"/>
    <mergeCell ref="N3:P3"/>
    <mergeCell ref="Q3:S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4"/>
  <sheetViews>
    <sheetView workbookViewId="0">
      <selection activeCell="A34" sqref="A34"/>
    </sheetView>
  </sheetViews>
  <sheetFormatPr defaultColWidth="8.5703125" defaultRowHeight="15.75" x14ac:dyDescent="0.25"/>
  <cols>
    <col min="1" max="1" width="15.140625" style="8" customWidth="1"/>
    <col min="2" max="2" width="13" style="8" customWidth="1"/>
    <col min="3" max="3" width="13.140625" style="8" bestFit="1" customWidth="1"/>
    <col min="4" max="4" width="8.140625" style="8" customWidth="1"/>
    <col min="5" max="5" width="5.85546875" style="8" bestFit="1" customWidth="1"/>
    <col min="6" max="6" width="5" style="8" bestFit="1" customWidth="1"/>
    <col min="7" max="7" width="9.42578125" style="8" bestFit="1" customWidth="1"/>
    <col min="8" max="8" width="5.85546875" style="8" bestFit="1" customWidth="1"/>
    <col min="9" max="9" width="5" style="8" bestFit="1" customWidth="1"/>
    <col min="10" max="10" width="9.42578125" style="8" bestFit="1" customWidth="1"/>
    <col min="11" max="11" width="5.85546875" style="8" bestFit="1" customWidth="1"/>
    <col min="12" max="12" width="5" style="8" bestFit="1" customWidth="1"/>
    <col min="13" max="13" width="9.42578125" style="8" bestFit="1" customWidth="1"/>
    <col min="14" max="14" width="5.85546875" style="8" bestFit="1" customWidth="1"/>
    <col min="15" max="15" width="5" style="8" bestFit="1" customWidth="1"/>
    <col min="16" max="16" width="9.42578125" style="8" bestFit="1" customWidth="1"/>
    <col min="17" max="17" width="5.85546875" style="8" bestFit="1" customWidth="1"/>
    <col min="18" max="18" width="5" style="8" bestFit="1" customWidth="1"/>
    <col min="19" max="19" width="9.42578125" style="8" bestFit="1" customWidth="1"/>
    <col min="20" max="20" width="5.85546875" style="8" bestFit="1" customWidth="1"/>
    <col min="21" max="21" width="5" style="8" bestFit="1" customWidth="1"/>
    <col min="22" max="22" width="9.42578125" style="8" bestFit="1" customWidth="1"/>
    <col min="23" max="23" width="13.85546875" style="8" customWidth="1"/>
    <col min="24" max="16384" width="8.5703125" style="8"/>
  </cols>
  <sheetData>
    <row r="1" spans="1:23" x14ac:dyDescent="0.25">
      <c r="A1" s="1" t="s">
        <v>388</v>
      </c>
      <c r="B1" s="1"/>
      <c r="C1" s="1"/>
    </row>
    <row r="2" spans="1:23" ht="16.5" thickBot="1" x14ac:dyDescent="0.3"/>
    <row r="3" spans="1:23" ht="16.5" thickBot="1" x14ac:dyDescent="0.3">
      <c r="A3" s="115"/>
      <c r="B3" s="125"/>
      <c r="C3" s="259"/>
      <c r="D3" s="116"/>
      <c r="E3" s="323" t="s">
        <v>269</v>
      </c>
      <c r="F3" s="321"/>
      <c r="G3" s="333"/>
      <c r="H3" s="331" t="s">
        <v>164</v>
      </c>
      <c r="I3" s="327"/>
      <c r="J3" s="332"/>
      <c r="K3" s="331" t="s">
        <v>165</v>
      </c>
      <c r="L3" s="327"/>
      <c r="M3" s="332"/>
      <c r="N3" s="331" t="s">
        <v>166</v>
      </c>
      <c r="O3" s="327"/>
      <c r="P3" s="332"/>
      <c r="Q3" s="331" t="s">
        <v>167</v>
      </c>
      <c r="R3" s="327"/>
      <c r="S3" s="332"/>
      <c r="T3" s="331" t="s">
        <v>168</v>
      </c>
      <c r="U3" s="327"/>
      <c r="V3" s="332"/>
      <c r="W3" s="119"/>
    </row>
    <row r="4" spans="1:23" ht="32.25" thickBot="1" x14ac:dyDescent="0.3">
      <c r="A4" s="62" t="s">
        <v>408</v>
      </c>
      <c r="B4" s="63" t="s">
        <v>54</v>
      </c>
      <c r="C4" s="63" t="s">
        <v>264</v>
      </c>
      <c r="D4" s="63" t="s">
        <v>55</v>
      </c>
      <c r="E4" s="62" t="s">
        <v>262</v>
      </c>
      <c r="F4" s="63" t="s">
        <v>56</v>
      </c>
      <c r="G4" s="64" t="s">
        <v>263</v>
      </c>
      <c r="H4" s="62" t="s">
        <v>262</v>
      </c>
      <c r="I4" s="63" t="s">
        <v>56</v>
      </c>
      <c r="J4" s="64" t="s">
        <v>263</v>
      </c>
      <c r="K4" s="62" t="s">
        <v>262</v>
      </c>
      <c r="L4" s="63" t="s">
        <v>56</v>
      </c>
      <c r="M4" s="64" t="s">
        <v>263</v>
      </c>
      <c r="N4" s="62" t="s">
        <v>262</v>
      </c>
      <c r="O4" s="63" t="s">
        <v>56</v>
      </c>
      <c r="P4" s="64" t="s">
        <v>263</v>
      </c>
      <c r="Q4" s="62" t="s">
        <v>262</v>
      </c>
      <c r="R4" s="63" t="s">
        <v>56</v>
      </c>
      <c r="S4" s="64" t="s">
        <v>263</v>
      </c>
      <c r="T4" s="62" t="s">
        <v>262</v>
      </c>
      <c r="U4" s="63" t="s">
        <v>56</v>
      </c>
      <c r="V4" s="64" t="s">
        <v>263</v>
      </c>
      <c r="W4" s="305" t="s">
        <v>169</v>
      </c>
    </row>
    <row r="5" spans="1:23" x14ac:dyDescent="0.25">
      <c r="A5" s="113" t="s">
        <v>87</v>
      </c>
      <c r="B5" s="21" t="s">
        <v>88</v>
      </c>
      <c r="C5" s="47" t="s">
        <v>89</v>
      </c>
      <c r="D5" s="21" t="s">
        <v>90</v>
      </c>
      <c r="E5" s="30">
        <v>-0.37</v>
      </c>
      <c r="F5" s="31">
        <v>7.0000000000000007E-2</v>
      </c>
      <c r="G5" s="20">
        <v>4.0999999999999999E-7</v>
      </c>
      <c r="H5" s="30">
        <v>-0.32</v>
      </c>
      <c r="I5" s="31">
        <v>7.0000000000000007E-2</v>
      </c>
      <c r="J5" s="20">
        <v>5.6200000000000004E-6</v>
      </c>
      <c r="K5" s="30">
        <v>-0.39</v>
      </c>
      <c r="L5" s="31">
        <v>0.08</v>
      </c>
      <c r="M5" s="20">
        <v>1.31E-6</v>
      </c>
      <c r="N5" s="30">
        <v>-0.4</v>
      </c>
      <c r="O5" s="31">
        <v>0.08</v>
      </c>
      <c r="P5" s="20">
        <v>1.3200000000000001E-6</v>
      </c>
      <c r="Q5" s="30">
        <v>-0.38</v>
      </c>
      <c r="R5" s="31">
        <v>0.08</v>
      </c>
      <c r="S5" s="20">
        <v>4.5499999999999996E-6</v>
      </c>
      <c r="T5" s="30">
        <v>-0.36</v>
      </c>
      <c r="U5" s="31">
        <v>0.08</v>
      </c>
      <c r="V5" s="20">
        <v>3.3400000000000002E-6</v>
      </c>
      <c r="W5" s="99" t="s">
        <v>267</v>
      </c>
    </row>
    <row r="6" spans="1:23" x14ac:dyDescent="0.25">
      <c r="A6" s="113" t="s">
        <v>91</v>
      </c>
      <c r="B6" s="21" t="s">
        <v>92</v>
      </c>
      <c r="C6" s="45" t="s">
        <v>93</v>
      </c>
      <c r="D6" s="21" t="s">
        <v>62</v>
      </c>
      <c r="E6" s="30">
        <v>0.03</v>
      </c>
      <c r="F6" s="31">
        <v>0.01</v>
      </c>
      <c r="G6" s="20">
        <v>1.4000000000000001E-7</v>
      </c>
      <c r="H6" s="30">
        <v>0.02</v>
      </c>
      <c r="I6" s="31">
        <v>0.01</v>
      </c>
      <c r="J6" s="20">
        <v>3.57E-4</v>
      </c>
      <c r="K6" s="30">
        <v>0.03</v>
      </c>
      <c r="L6" s="31">
        <v>0.01</v>
      </c>
      <c r="M6" s="20">
        <v>3.3299999999999999E-6</v>
      </c>
      <c r="N6" s="30">
        <v>0.03</v>
      </c>
      <c r="O6" s="31">
        <v>0.01</v>
      </c>
      <c r="P6" s="20">
        <v>1E-3</v>
      </c>
      <c r="Q6" s="30">
        <v>0.03</v>
      </c>
      <c r="R6" s="31">
        <v>0.01</v>
      </c>
      <c r="S6" s="20">
        <v>1.06E-3</v>
      </c>
      <c r="T6" s="30">
        <v>0.03</v>
      </c>
      <c r="U6" s="31">
        <v>0.01</v>
      </c>
      <c r="V6" s="20">
        <v>2.2199999999999999E-6</v>
      </c>
      <c r="W6" s="99" t="s">
        <v>268</v>
      </c>
    </row>
    <row r="7" spans="1:23" x14ac:dyDescent="0.25">
      <c r="A7" s="113" t="s">
        <v>94</v>
      </c>
      <c r="B7" s="21" t="s">
        <v>95</v>
      </c>
      <c r="C7" s="45" t="s">
        <v>96</v>
      </c>
      <c r="D7" s="21" t="s">
        <v>97</v>
      </c>
      <c r="E7" s="30">
        <v>-0.48</v>
      </c>
      <c r="F7" s="31">
        <v>0.09</v>
      </c>
      <c r="G7" s="20">
        <v>8.9000000000000003E-8</v>
      </c>
      <c r="H7" s="30">
        <v>-0.49</v>
      </c>
      <c r="I7" s="31">
        <v>0.09</v>
      </c>
      <c r="J7" s="20">
        <v>1.2E-8</v>
      </c>
      <c r="K7" s="30">
        <v>-0.52</v>
      </c>
      <c r="L7" s="31">
        <v>0.1</v>
      </c>
      <c r="M7" s="20">
        <v>1.4999999999999999E-7</v>
      </c>
      <c r="N7" s="30">
        <v>-0.46</v>
      </c>
      <c r="O7" s="31">
        <v>0.1</v>
      </c>
      <c r="P7" s="20">
        <v>1.08E-5</v>
      </c>
      <c r="Q7" s="30">
        <v>-0.45</v>
      </c>
      <c r="R7" s="31">
        <v>0.1</v>
      </c>
      <c r="S7" s="20">
        <v>1.2099999999999999E-5</v>
      </c>
      <c r="T7" s="30">
        <v>-0.43</v>
      </c>
      <c r="U7" s="31">
        <v>0.1</v>
      </c>
      <c r="V7" s="20">
        <v>1.1600000000000001E-5</v>
      </c>
      <c r="W7" s="99" t="s">
        <v>267</v>
      </c>
    </row>
    <row r="8" spans="1:23" x14ac:dyDescent="0.25">
      <c r="A8" s="113" t="s">
        <v>98</v>
      </c>
      <c r="B8" s="21" t="s">
        <v>99</v>
      </c>
      <c r="C8" s="45" t="s">
        <v>100</v>
      </c>
      <c r="D8" s="21" t="s">
        <v>62</v>
      </c>
      <c r="E8" s="30">
        <v>-0.03</v>
      </c>
      <c r="F8" s="31">
        <v>0.01</v>
      </c>
      <c r="G8" s="20">
        <v>8.9000000000000003E-8</v>
      </c>
      <c r="H8" s="30">
        <v>-0.03</v>
      </c>
      <c r="I8" s="31">
        <v>0.01</v>
      </c>
      <c r="J8" s="20">
        <v>2.0999999999999998E-6</v>
      </c>
      <c r="K8" s="30">
        <v>-0.03</v>
      </c>
      <c r="L8" s="31">
        <v>0.01</v>
      </c>
      <c r="M8" s="20">
        <v>2.3799999999999999E-5</v>
      </c>
      <c r="N8" s="30">
        <v>-0.02</v>
      </c>
      <c r="O8" s="31">
        <v>0.01</v>
      </c>
      <c r="P8" s="20">
        <v>8.3299999999999999E-2</v>
      </c>
      <c r="Q8" s="30">
        <v>-0.02</v>
      </c>
      <c r="R8" s="31">
        <v>0.01</v>
      </c>
      <c r="S8" s="20">
        <v>0.114</v>
      </c>
      <c r="T8" s="30">
        <v>-0.03</v>
      </c>
      <c r="U8" s="31">
        <v>0.01</v>
      </c>
      <c r="V8" s="20">
        <v>7.4599999999999997E-5</v>
      </c>
      <c r="W8" s="99" t="s">
        <v>267</v>
      </c>
    </row>
    <row r="9" spans="1:23" x14ac:dyDescent="0.25">
      <c r="A9" s="113" t="s">
        <v>101</v>
      </c>
      <c r="B9" s="21" t="s">
        <v>102</v>
      </c>
      <c r="C9" s="45" t="s">
        <v>103</v>
      </c>
      <c r="D9" s="21" t="s">
        <v>62</v>
      </c>
      <c r="E9" s="30">
        <v>-0.33</v>
      </c>
      <c r="F9" s="31">
        <v>0.06</v>
      </c>
      <c r="G9" s="20">
        <v>6.5E-8</v>
      </c>
      <c r="H9" s="30">
        <v>0.27</v>
      </c>
      <c r="I9" s="31">
        <v>0.06</v>
      </c>
      <c r="J9" s="20">
        <v>2.3300000000000001E-6</v>
      </c>
      <c r="K9" s="30"/>
      <c r="L9" s="31"/>
      <c r="M9" s="19"/>
      <c r="N9" s="30"/>
      <c r="O9" s="31"/>
      <c r="P9" s="19"/>
      <c r="Q9" s="30"/>
      <c r="R9" s="31"/>
      <c r="S9" s="19"/>
      <c r="T9" s="30"/>
      <c r="U9" s="31"/>
      <c r="V9" s="19"/>
      <c r="W9" s="99" t="s">
        <v>267</v>
      </c>
    </row>
    <row r="10" spans="1:23" x14ac:dyDescent="0.25">
      <c r="A10" s="113" t="s">
        <v>104</v>
      </c>
      <c r="B10" s="21" t="s">
        <v>105</v>
      </c>
      <c r="C10" s="45" t="s">
        <v>106</v>
      </c>
      <c r="D10" s="21" t="s">
        <v>90</v>
      </c>
      <c r="E10" s="30">
        <v>-0.32</v>
      </c>
      <c r="F10" s="31">
        <v>0.06</v>
      </c>
      <c r="G10" s="20">
        <v>4.7E-7</v>
      </c>
      <c r="H10" s="30">
        <v>-0.28999999999999998</v>
      </c>
      <c r="I10" s="31">
        <v>0.06</v>
      </c>
      <c r="J10" s="20">
        <v>3.9199999999999997E-6</v>
      </c>
      <c r="K10" s="30">
        <v>-0.37</v>
      </c>
      <c r="L10" s="31">
        <v>0.08</v>
      </c>
      <c r="M10" s="20">
        <v>2.2400000000000002E-6</v>
      </c>
      <c r="N10" s="30">
        <v>-0.36</v>
      </c>
      <c r="O10" s="31">
        <v>0.08</v>
      </c>
      <c r="P10" s="20">
        <v>5.3299999999999998E-6</v>
      </c>
      <c r="Q10" s="30">
        <v>-0.35</v>
      </c>
      <c r="R10" s="31">
        <v>0.08</v>
      </c>
      <c r="S10" s="20">
        <v>7.7300000000000005E-6</v>
      </c>
      <c r="T10" s="30">
        <v>-0.33</v>
      </c>
      <c r="U10" s="31">
        <v>0.08</v>
      </c>
      <c r="V10" s="20">
        <v>1.33E-5</v>
      </c>
      <c r="W10" s="99" t="s">
        <v>267</v>
      </c>
    </row>
    <row r="11" spans="1:23" x14ac:dyDescent="0.25">
      <c r="A11" s="113" t="s">
        <v>107</v>
      </c>
      <c r="B11" s="21" t="s">
        <v>108</v>
      </c>
      <c r="C11" s="45" t="s">
        <v>109</v>
      </c>
      <c r="D11" s="21" t="s">
        <v>97</v>
      </c>
      <c r="E11" s="30">
        <v>-0.35</v>
      </c>
      <c r="F11" s="31">
        <v>7.0000000000000007E-2</v>
      </c>
      <c r="G11" s="20">
        <v>2.3999999999999998E-7</v>
      </c>
      <c r="H11" s="30">
        <v>-0.3</v>
      </c>
      <c r="I11" s="31">
        <v>7.0000000000000007E-2</v>
      </c>
      <c r="J11" s="20">
        <v>8.3999999999999992E-6</v>
      </c>
      <c r="K11" s="30">
        <v>-0.41</v>
      </c>
      <c r="L11" s="31">
        <v>0.08</v>
      </c>
      <c r="M11" s="20">
        <v>2.9900000000000002E-7</v>
      </c>
      <c r="N11" s="30">
        <v>-0.35</v>
      </c>
      <c r="O11" s="31">
        <v>0.08</v>
      </c>
      <c r="P11" s="20">
        <v>4.2500000000000003E-5</v>
      </c>
      <c r="Q11" s="30">
        <v>-0.32</v>
      </c>
      <c r="R11" s="31">
        <v>0.08</v>
      </c>
      <c r="S11" s="20">
        <v>1.01E-4</v>
      </c>
      <c r="T11" s="30">
        <v>-0.32</v>
      </c>
      <c r="U11" s="31">
        <v>0.08</v>
      </c>
      <c r="V11" s="20">
        <v>3.4799999999999999E-5</v>
      </c>
      <c r="W11" s="99" t="s">
        <v>267</v>
      </c>
    </row>
    <row r="12" spans="1:23" x14ac:dyDescent="0.25">
      <c r="A12" s="113" t="s">
        <v>110</v>
      </c>
      <c r="B12" s="21"/>
      <c r="C12" s="45" t="s">
        <v>109</v>
      </c>
      <c r="D12" s="21" t="s">
        <v>111</v>
      </c>
      <c r="E12" s="30">
        <v>-0.35</v>
      </c>
      <c r="F12" s="31">
        <v>7.0000000000000007E-2</v>
      </c>
      <c r="G12" s="20">
        <v>2.3999999999999998E-7</v>
      </c>
      <c r="H12" s="30">
        <v>-0.3</v>
      </c>
      <c r="I12" s="31">
        <v>7.0000000000000007E-2</v>
      </c>
      <c r="J12" s="20">
        <v>8.3999999999999992E-6</v>
      </c>
      <c r="K12" s="30">
        <v>-0.41</v>
      </c>
      <c r="L12" s="31">
        <v>0.08</v>
      </c>
      <c r="M12" s="20">
        <v>2.9900000000000002E-7</v>
      </c>
      <c r="N12" s="30">
        <v>-0.35</v>
      </c>
      <c r="O12" s="31">
        <v>0.08</v>
      </c>
      <c r="P12" s="20">
        <v>4.2500000000000003E-5</v>
      </c>
      <c r="Q12" s="30">
        <v>-0.32</v>
      </c>
      <c r="R12" s="31">
        <v>0.08</v>
      </c>
      <c r="S12" s="20">
        <v>1.01E-4</v>
      </c>
      <c r="T12" s="30">
        <v>-0.32</v>
      </c>
      <c r="U12" s="31">
        <v>0.08</v>
      </c>
      <c r="V12" s="20">
        <v>3.4799999999999999E-5</v>
      </c>
      <c r="W12" s="99" t="s">
        <v>267</v>
      </c>
    </row>
    <row r="13" spans="1:23" x14ac:dyDescent="0.25">
      <c r="A13" s="113" t="s">
        <v>112</v>
      </c>
      <c r="B13" s="21" t="s">
        <v>113</v>
      </c>
      <c r="C13" s="45" t="s">
        <v>109</v>
      </c>
      <c r="D13" s="21" t="s">
        <v>90</v>
      </c>
      <c r="E13" s="30">
        <v>0.34</v>
      </c>
      <c r="F13" s="31">
        <v>7.0000000000000007E-2</v>
      </c>
      <c r="G13" s="20">
        <v>3.9000000000000002E-7</v>
      </c>
      <c r="H13" s="30">
        <v>0.28999999999999998</v>
      </c>
      <c r="I13" s="31">
        <v>7.0000000000000007E-2</v>
      </c>
      <c r="J13" s="20">
        <v>9.3700000000000001E-6</v>
      </c>
      <c r="K13" s="30">
        <v>0.39</v>
      </c>
      <c r="L13" s="31">
        <v>0.08</v>
      </c>
      <c r="M13" s="20">
        <v>5.8899999999999999E-7</v>
      </c>
      <c r="N13" s="30">
        <v>0.33</v>
      </c>
      <c r="O13" s="31">
        <v>0.08</v>
      </c>
      <c r="P13" s="20">
        <v>7.1899999999999999E-5</v>
      </c>
      <c r="Q13" s="30">
        <v>0.31</v>
      </c>
      <c r="R13" s="31">
        <v>0.08</v>
      </c>
      <c r="S13" s="20">
        <v>1.7200000000000001E-4</v>
      </c>
      <c r="T13" s="30">
        <v>0.31</v>
      </c>
      <c r="U13" s="31">
        <v>0.08</v>
      </c>
      <c r="V13" s="20">
        <v>6.1400000000000002E-5</v>
      </c>
      <c r="W13" s="99" t="s">
        <v>267</v>
      </c>
    </row>
    <row r="14" spans="1:23" x14ac:dyDescent="0.25">
      <c r="A14" s="113" t="s">
        <v>114</v>
      </c>
      <c r="B14" s="21" t="s">
        <v>115</v>
      </c>
      <c r="C14" s="45" t="s">
        <v>116</v>
      </c>
      <c r="D14" s="21" t="s">
        <v>97</v>
      </c>
      <c r="E14" s="30">
        <v>0.35</v>
      </c>
      <c r="F14" s="31">
        <v>0.06</v>
      </c>
      <c r="G14" s="20">
        <v>6.5999999999999995E-8</v>
      </c>
      <c r="H14" s="30">
        <v>0.31</v>
      </c>
      <c r="I14" s="31">
        <v>0.06</v>
      </c>
      <c r="J14" s="20">
        <v>4.9800000000000004E-7</v>
      </c>
      <c r="K14" s="30">
        <v>0.27</v>
      </c>
      <c r="L14" s="31">
        <v>0.08</v>
      </c>
      <c r="M14" s="20">
        <v>7.2400000000000003E-4</v>
      </c>
      <c r="N14" s="30"/>
      <c r="O14" s="31"/>
      <c r="P14" s="19"/>
      <c r="Q14" s="30"/>
      <c r="R14" s="31"/>
      <c r="S14" s="19"/>
      <c r="T14" s="30">
        <v>0.27</v>
      </c>
      <c r="U14" s="31">
        <v>0.08</v>
      </c>
      <c r="V14" s="20">
        <v>5.2899999999999996E-4</v>
      </c>
      <c r="W14" s="99" t="s">
        <v>267</v>
      </c>
    </row>
    <row r="15" spans="1:23" x14ac:dyDescent="0.25">
      <c r="A15" s="113" t="s">
        <v>118</v>
      </c>
      <c r="B15" s="21" t="s">
        <v>119</v>
      </c>
      <c r="C15" s="45" t="s">
        <v>120</v>
      </c>
      <c r="D15" s="21" t="s">
        <v>172</v>
      </c>
      <c r="E15" s="30">
        <v>0.4</v>
      </c>
      <c r="F15" s="31">
        <v>0.08</v>
      </c>
      <c r="G15" s="20">
        <v>1.6E-7</v>
      </c>
      <c r="H15" s="30">
        <v>0.37</v>
      </c>
      <c r="I15" s="31">
        <v>7.0000000000000007E-2</v>
      </c>
      <c r="J15" s="20">
        <v>4.8100000000000003E-7</v>
      </c>
      <c r="K15" s="30">
        <v>0.44</v>
      </c>
      <c r="L15" s="31">
        <v>0.09</v>
      </c>
      <c r="M15" s="20">
        <v>5.9100000000000004E-7</v>
      </c>
      <c r="N15" s="30">
        <v>0.44</v>
      </c>
      <c r="O15" s="31">
        <v>0.1</v>
      </c>
      <c r="P15" s="20">
        <v>8.9600000000000006E-6</v>
      </c>
      <c r="Q15" s="30">
        <v>0.41</v>
      </c>
      <c r="R15" s="31">
        <v>0.1</v>
      </c>
      <c r="S15" s="20">
        <v>1.91E-5</v>
      </c>
      <c r="T15" s="30">
        <v>0.39</v>
      </c>
      <c r="U15" s="31">
        <v>0.09</v>
      </c>
      <c r="V15" s="20">
        <v>1.7399999999999999E-5</v>
      </c>
      <c r="W15" s="99" t="s">
        <v>267</v>
      </c>
    </row>
    <row r="16" spans="1:23" x14ac:dyDescent="0.25">
      <c r="A16" s="113" t="s">
        <v>122</v>
      </c>
      <c r="B16" s="21" t="s">
        <v>123</v>
      </c>
      <c r="C16" s="45" t="s">
        <v>124</v>
      </c>
      <c r="D16" s="21" t="s">
        <v>90</v>
      </c>
      <c r="E16" s="30">
        <v>-0.48</v>
      </c>
      <c r="F16" s="31">
        <v>0.09</v>
      </c>
      <c r="G16" s="20">
        <v>1.1000000000000001E-7</v>
      </c>
      <c r="H16" s="30">
        <v>-0.45</v>
      </c>
      <c r="I16" s="31">
        <v>0.09</v>
      </c>
      <c r="J16" s="20">
        <v>3.8700000000000001E-7</v>
      </c>
      <c r="K16" s="30">
        <v>-0.48</v>
      </c>
      <c r="L16" s="31">
        <v>0.11</v>
      </c>
      <c r="M16" s="20">
        <v>8.8599999999999999E-6</v>
      </c>
      <c r="N16" s="30">
        <v>-0.3</v>
      </c>
      <c r="O16" s="31">
        <v>0.13</v>
      </c>
      <c r="P16" s="20">
        <v>1.8700000000000001E-2</v>
      </c>
      <c r="Q16" s="30">
        <v>-0.28000000000000003</v>
      </c>
      <c r="R16" s="31">
        <v>0.12</v>
      </c>
      <c r="S16" s="20">
        <v>2.1600000000000001E-2</v>
      </c>
      <c r="T16" s="30">
        <v>-0.33</v>
      </c>
      <c r="U16" s="31">
        <v>0.12</v>
      </c>
      <c r="V16" s="20">
        <v>5.3899999999999998E-3</v>
      </c>
      <c r="W16" s="99" t="s">
        <v>267</v>
      </c>
    </row>
    <row r="17" spans="1:23" customFormat="1" x14ac:dyDescent="0.25">
      <c r="A17" s="150" t="s">
        <v>67</v>
      </c>
      <c r="B17" s="21" t="s">
        <v>68</v>
      </c>
      <c r="C17" s="45" t="s">
        <v>69</v>
      </c>
      <c r="D17" s="21" t="s">
        <v>70</v>
      </c>
      <c r="E17" s="30">
        <v>-0.55000000000000004</v>
      </c>
      <c r="F17" s="31">
        <v>0.1</v>
      </c>
      <c r="G17" s="20">
        <v>3.1E-8</v>
      </c>
      <c r="H17" s="30">
        <v>-0.53</v>
      </c>
      <c r="I17" s="31">
        <v>0.1</v>
      </c>
      <c r="J17" s="20">
        <v>3.7E-8</v>
      </c>
      <c r="K17" s="30">
        <v>-0.57999999999999996</v>
      </c>
      <c r="L17" s="31">
        <v>0.11</v>
      </c>
      <c r="M17" s="20">
        <v>1.1600000000000001E-7</v>
      </c>
      <c r="N17" s="30">
        <v>-0.48</v>
      </c>
      <c r="O17" s="31">
        <v>0.12</v>
      </c>
      <c r="P17" s="20">
        <v>4.5000000000000003E-5</v>
      </c>
      <c r="Q17" s="30">
        <v>-0.47</v>
      </c>
      <c r="R17" s="31">
        <v>0.12</v>
      </c>
      <c r="S17" s="20">
        <v>4.8E-8</v>
      </c>
      <c r="T17" s="30">
        <v>-0.46</v>
      </c>
      <c r="U17" s="31">
        <v>0.11</v>
      </c>
      <c r="V17" s="20">
        <v>6.7999999999999999E-5</v>
      </c>
      <c r="W17" s="99" t="s">
        <v>267</v>
      </c>
    </row>
    <row r="18" spans="1:23" x14ac:dyDescent="0.25">
      <c r="A18" s="113" t="s">
        <v>125</v>
      </c>
      <c r="B18" s="21" t="s">
        <v>126</v>
      </c>
      <c r="C18" s="45" t="s">
        <v>127</v>
      </c>
      <c r="D18" s="21" t="s">
        <v>172</v>
      </c>
      <c r="E18" s="30">
        <v>0.15</v>
      </c>
      <c r="F18" s="31">
        <v>0.03</v>
      </c>
      <c r="G18" s="20">
        <v>3.1E-7</v>
      </c>
      <c r="H18" s="30">
        <v>0.16</v>
      </c>
      <c r="I18" s="31">
        <v>0.03</v>
      </c>
      <c r="J18" s="20">
        <v>4.1100000000000001E-9</v>
      </c>
      <c r="K18" s="30">
        <v>0.14000000000000001</v>
      </c>
      <c r="L18" s="31">
        <v>0.03</v>
      </c>
      <c r="M18" s="20">
        <v>3.29E-5</v>
      </c>
      <c r="N18" s="30">
        <v>0.13</v>
      </c>
      <c r="O18" s="31">
        <v>0.03</v>
      </c>
      <c r="P18" s="20">
        <v>1.07E-4</v>
      </c>
      <c r="Q18" s="30">
        <v>0.16</v>
      </c>
      <c r="R18" s="31">
        <v>0.03</v>
      </c>
      <c r="S18" s="20">
        <v>1.75E-6</v>
      </c>
      <c r="T18" s="30">
        <v>0.17</v>
      </c>
      <c r="U18" s="31">
        <v>0.03</v>
      </c>
      <c r="V18" s="20">
        <v>5.6400000000000002E-7</v>
      </c>
      <c r="W18" s="99" t="s">
        <v>267</v>
      </c>
    </row>
    <row r="19" spans="1:23" ht="18.75" customHeight="1" x14ac:dyDescent="0.25">
      <c r="A19" s="113" t="s">
        <v>128</v>
      </c>
      <c r="B19" s="21" t="s">
        <v>129</v>
      </c>
      <c r="C19" s="45" t="s">
        <v>346</v>
      </c>
      <c r="D19" s="21" t="s">
        <v>97</v>
      </c>
      <c r="E19" s="30">
        <v>-0.2</v>
      </c>
      <c r="F19" s="31">
        <v>0.04</v>
      </c>
      <c r="G19" s="20">
        <v>1.1999999999999999E-7</v>
      </c>
      <c r="H19" s="30">
        <v>-0.21</v>
      </c>
      <c r="I19" s="31">
        <v>0.04</v>
      </c>
      <c r="J19" s="20">
        <v>4.01E-9</v>
      </c>
      <c r="K19" s="30">
        <v>-0.2</v>
      </c>
      <c r="L19" s="31">
        <v>0.04</v>
      </c>
      <c r="M19" s="20">
        <v>2.9900000000000002E-6</v>
      </c>
      <c r="N19" s="30">
        <v>-0.21</v>
      </c>
      <c r="O19" s="31">
        <v>0.04</v>
      </c>
      <c r="P19" s="20">
        <v>3.5200000000000002E-6</v>
      </c>
      <c r="Q19" s="30">
        <v>-0.24</v>
      </c>
      <c r="R19" s="31">
        <v>0.04</v>
      </c>
      <c r="S19" s="20">
        <v>9.2999999999999999E-8</v>
      </c>
      <c r="T19" s="30">
        <v>-0.23</v>
      </c>
      <c r="U19" s="31">
        <v>0.04</v>
      </c>
      <c r="V19" s="20">
        <v>4.1099999999999997E-8</v>
      </c>
      <c r="W19" s="99" t="s">
        <v>267</v>
      </c>
    </row>
    <row r="20" spans="1:23" x14ac:dyDescent="0.25">
      <c r="A20" s="113" t="s">
        <v>130</v>
      </c>
      <c r="B20" s="21" t="s">
        <v>131</v>
      </c>
      <c r="C20" s="45" t="s">
        <v>132</v>
      </c>
      <c r="D20" s="21" t="s">
        <v>62</v>
      </c>
      <c r="E20" s="30">
        <v>-0.19</v>
      </c>
      <c r="F20" s="31">
        <v>0.04</v>
      </c>
      <c r="G20" s="20">
        <v>1.8E-7</v>
      </c>
      <c r="H20" s="30">
        <v>-0.2</v>
      </c>
      <c r="I20" s="31">
        <v>0.04</v>
      </c>
      <c r="J20" s="20">
        <v>2.0400000000000001E-8</v>
      </c>
      <c r="K20" s="30">
        <v>-0.17</v>
      </c>
      <c r="L20" s="31">
        <v>0.04</v>
      </c>
      <c r="M20" s="20">
        <v>4.5300000000000003E-5</v>
      </c>
      <c r="N20" s="30">
        <v>-0.18</v>
      </c>
      <c r="O20" s="31">
        <v>0.04</v>
      </c>
      <c r="P20" s="20">
        <v>3.6399999999999997E-5</v>
      </c>
      <c r="Q20" s="30">
        <v>-0.2</v>
      </c>
      <c r="R20" s="31">
        <v>0.04</v>
      </c>
      <c r="S20" s="20">
        <v>5.9100000000000002E-6</v>
      </c>
      <c r="T20" s="30">
        <v>-0.18</v>
      </c>
      <c r="U20" s="31">
        <v>0.04</v>
      </c>
      <c r="V20" s="20">
        <v>2.1800000000000001E-5</v>
      </c>
      <c r="W20" s="99" t="s">
        <v>267</v>
      </c>
    </row>
    <row r="21" spans="1:23" x14ac:dyDescent="0.25">
      <c r="A21" s="113" t="s">
        <v>133</v>
      </c>
      <c r="B21" s="21" t="s">
        <v>134</v>
      </c>
      <c r="C21" s="45" t="s">
        <v>135</v>
      </c>
      <c r="D21" s="21" t="s">
        <v>90</v>
      </c>
      <c r="E21" s="30">
        <v>-0.19</v>
      </c>
      <c r="F21" s="31">
        <v>0.04</v>
      </c>
      <c r="G21" s="20">
        <v>2.8000000000000002E-7</v>
      </c>
      <c r="H21" s="30">
        <v>-0.18</v>
      </c>
      <c r="I21" s="31">
        <v>0.04</v>
      </c>
      <c r="J21" s="20">
        <v>4.4799999999999999E-7</v>
      </c>
      <c r="K21" s="30">
        <v>-0.22</v>
      </c>
      <c r="L21" s="31">
        <v>0.04</v>
      </c>
      <c r="M21" s="20">
        <v>9.2799999999999997E-8</v>
      </c>
      <c r="N21" s="30">
        <v>-0.22</v>
      </c>
      <c r="O21" s="31">
        <v>0.04</v>
      </c>
      <c r="P21" s="20">
        <v>5.4700000000000001E-7</v>
      </c>
      <c r="Q21" s="30">
        <v>-0.21</v>
      </c>
      <c r="R21" s="31">
        <v>0.04</v>
      </c>
      <c r="S21" s="20">
        <v>6.6700000000000003E-7</v>
      </c>
      <c r="T21" s="30">
        <v>-0.21</v>
      </c>
      <c r="U21" s="31">
        <v>0.04</v>
      </c>
      <c r="V21" s="20">
        <v>7.3900000000000004E-7</v>
      </c>
      <c r="W21" s="99" t="s">
        <v>267</v>
      </c>
    </row>
    <row r="22" spans="1:23" x14ac:dyDescent="0.25">
      <c r="A22" s="113" t="s">
        <v>136</v>
      </c>
      <c r="B22" s="21" t="s">
        <v>137</v>
      </c>
      <c r="C22" s="45" t="s">
        <v>138</v>
      </c>
      <c r="D22" s="21" t="s">
        <v>62</v>
      </c>
      <c r="E22" s="30">
        <v>-0.26</v>
      </c>
      <c r="F22" s="31">
        <v>0.05</v>
      </c>
      <c r="G22" s="20">
        <v>2.7000000000000001E-7</v>
      </c>
      <c r="H22" s="30">
        <v>-0.23</v>
      </c>
      <c r="I22" s="31">
        <v>0.05</v>
      </c>
      <c r="J22" s="20">
        <v>3.18E-6</v>
      </c>
      <c r="K22" s="30">
        <v>-0.28000000000000003</v>
      </c>
      <c r="L22" s="31">
        <v>0.06</v>
      </c>
      <c r="M22" s="20">
        <v>5.44E-7</v>
      </c>
      <c r="N22" s="30">
        <v>-0.25</v>
      </c>
      <c r="O22" s="31">
        <v>0.08</v>
      </c>
      <c r="P22" s="20">
        <v>2.5100000000000001E-3</v>
      </c>
      <c r="Q22" s="30">
        <v>-0.23</v>
      </c>
      <c r="R22" s="31">
        <v>0.08</v>
      </c>
      <c r="S22" s="20">
        <v>4.8300000000000001E-3</v>
      </c>
      <c r="T22" s="30">
        <v>-0.27</v>
      </c>
      <c r="U22" s="31">
        <v>0.06</v>
      </c>
      <c r="V22" s="20">
        <v>1.53E-6</v>
      </c>
      <c r="W22" s="99" t="s">
        <v>267</v>
      </c>
    </row>
    <row r="23" spans="1:23" x14ac:dyDescent="0.25">
      <c r="A23" s="113" t="s">
        <v>139</v>
      </c>
      <c r="B23" s="21"/>
      <c r="C23" s="45" t="s">
        <v>140</v>
      </c>
      <c r="D23" s="21" t="s">
        <v>173</v>
      </c>
      <c r="E23" s="30">
        <v>-0.17</v>
      </c>
      <c r="F23" s="31">
        <v>0.03</v>
      </c>
      <c r="G23" s="20">
        <v>1.4000000000000001E-7</v>
      </c>
      <c r="H23" s="30">
        <v>-0.15</v>
      </c>
      <c r="I23" s="31">
        <v>0.03</v>
      </c>
      <c r="J23" s="20">
        <v>7.1800000000000005E-7</v>
      </c>
      <c r="K23" s="30">
        <v>-0.14000000000000001</v>
      </c>
      <c r="L23" s="31">
        <v>0.04</v>
      </c>
      <c r="M23" s="20">
        <v>3.4000000000000002E-4</v>
      </c>
      <c r="N23" s="30">
        <v>-0.14000000000000001</v>
      </c>
      <c r="O23" s="31">
        <v>0.04</v>
      </c>
      <c r="P23" s="20">
        <v>8.0699999999999999E-4</v>
      </c>
      <c r="Q23" s="30">
        <v>-0.15</v>
      </c>
      <c r="R23" s="31">
        <v>0.04</v>
      </c>
      <c r="S23" s="20">
        <v>1.8900000000000001E-4</v>
      </c>
      <c r="T23" s="30">
        <v>-0.15</v>
      </c>
      <c r="U23" s="31">
        <v>0.04</v>
      </c>
      <c r="V23" s="20">
        <v>1.66E-4</v>
      </c>
      <c r="W23" s="99" t="s">
        <v>267</v>
      </c>
    </row>
    <row r="24" spans="1:23" x14ac:dyDescent="0.25">
      <c r="A24" s="113" t="s">
        <v>142</v>
      </c>
      <c r="B24" s="21" t="s">
        <v>143</v>
      </c>
      <c r="C24" s="45" t="s">
        <v>144</v>
      </c>
      <c r="D24" s="21" t="s">
        <v>145</v>
      </c>
      <c r="E24" s="30">
        <v>0.25</v>
      </c>
      <c r="F24" s="31">
        <v>0.05</v>
      </c>
      <c r="G24" s="20">
        <v>9.2000000000000003E-8</v>
      </c>
      <c r="H24" s="30">
        <v>0.23</v>
      </c>
      <c r="I24" s="31">
        <v>0.05</v>
      </c>
      <c r="J24" s="20">
        <v>3.03E-7</v>
      </c>
      <c r="K24" s="30">
        <v>0.28000000000000003</v>
      </c>
      <c r="L24" s="31">
        <v>0.06</v>
      </c>
      <c r="M24" s="20">
        <v>2.0600000000000002E-6</v>
      </c>
      <c r="N24" s="30">
        <v>0.33</v>
      </c>
      <c r="O24" s="31">
        <v>0.08</v>
      </c>
      <c r="P24" s="20">
        <v>1.45E-5</v>
      </c>
      <c r="Q24" s="30">
        <v>0.33</v>
      </c>
      <c r="R24" s="31">
        <v>0.08</v>
      </c>
      <c r="S24" s="20">
        <v>1.8199999999999999E-5</v>
      </c>
      <c r="T24" s="30">
        <v>0.28999999999999998</v>
      </c>
      <c r="U24" s="31">
        <v>0.06</v>
      </c>
      <c r="V24" s="20">
        <v>1.37E-6</v>
      </c>
      <c r="W24" s="99" t="s">
        <v>267</v>
      </c>
    </row>
    <row r="25" spans="1:23" x14ac:dyDescent="0.25">
      <c r="A25" s="113" t="s">
        <v>146</v>
      </c>
      <c r="B25" s="21" t="s">
        <v>147</v>
      </c>
      <c r="C25" s="45" t="s">
        <v>144</v>
      </c>
      <c r="D25" s="21" t="s">
        <v>90</v>
      </c>
      <c r="E25" s="30">
        <v>0.25</v>
      </c>
      <c r="F25" s="31">
        <v>0.05</v>
      </c>
      <c r="G25" s="20">
        <v>3.3999999999999997E-7</v>
      </c>
      <c r="H25" s="30">
        <v>0.24</v>
      </c>
      <c r="I25" s="31">
        <v>0.05</v>
      </c>
      <c r="J25" s="20">
        <v>3.9900000000000001E-7</v>
      </c>
      <c r="K25" s="30">
        <v>0.27</v>
      </c>
      <c r="L25" s="31">
        <v>0.06</v>
      </c>
      <c r="M25" s="20">
        <v>7.7100000000000007E-6</v>
      </c>
      <c r="N25" s="30">
        <v>0.32</v>
      </c>
      <c r="O25" s="31">
        <v>0.08</v>
      </c>
      <c r="P25" s="20">
        <v>6.0999999999999999E-5</v>
      </c>
      <c r="Q25" s="30">
        <v>0.31</v>
      </c>
      <c r="R25" s="31">
        <v>0.08</v>
      </c>
      <c r="S25" s="20">
        <v>8.3599999999999999E-5</v>
      </c>
      <c r="T25" s="30">
        <v>0.28000000000000003</v>
      </c>
      <c r="U25" s="31">
        <v>0.06</v>
      </c>
      <c r="V25" s="20">
        <v>4.5700000000000003E-6</v>
      </c>
      <c r="W25" s="99" t="s">
        <v>267</v>
      </c>
    </row>
    <row r="26" spans="1:23" x14ac:dyDescent="0.25">
      <c r="A26" s="113" t="s">
        <v>148</v>
      </c>
      <c r="B26" s="21" t="s">
        <v>149</v>
      </c>
      <c r="C26" s="45" t="s">
        <v>150</v>
      </c>
      <c r="D26" s="21" t="s">
        <v>90</v>
      </c>
      <c r="E26" s="30">
        <v>0.03</v>
      </c>
      <c r="F26" s="31">
        <v>0.01</v>
      </c>
      <c r="G26" s="20">
        <v>4.4000000000000002E-7</v>
      </c>
      <c r="H26" s="30">
        <v>0.03</v>
      </c>
      <c r="I26" s="31">
        <v>0.01</v>
      </c>
      <c r="J26" s="20">
        <v>6.34E-9</v>
      </c>
      <c r="K26" s="30">
        <v>0.02</v>
      </c>
      <c r="L26" s="31">
        <v>0.01</v>
      </c>
      <c r="M26" s="20">
        <v>1.1100000000000001E-3</v>
      </c>
      <c r="N26" s="30">
        <v>0.03</v>
      </c>
      <c r="O26" s="31">
        <v>0.01</v>
      </c>
      <c r="P26" s="20">
        <v>1.1999999999999999E-3</v>
      </c>
      <c r="Q26" s="30">
        <v>0.03</v>
      </c>
      <c r="R26" s="31">
        <v>0.01</v>
      </c>
      <c r="S26" s="20">
        <v>1.5100000000000001E-3</v>
      </c>
      <c r="T26" s="30">
        <v>0.02</v>
      </c>
      <c r="U26" s="31">
        <v>0.01</v>
      </c>
      <c r="V26" s="20">
        <v>2.7399999999999998E-3</v>
      </c>
      <c r="W26" s="99" t="s">
        <v>267</v>
      </c>
    </row>
    <row r="27" spans="1:23" x14ac:dyDescent="0.25">
      <c r="A27" s="113" t="s">
        <v>151</v>
      </c>
      <c r="B27" s="21" t="s">
        <v>152</v>
      </c>
      <c r="C27" s="45" t="s">
        <v>153</v>
      </c>
      <c r="D27" s="21" t="s">
        <v>90</v>
      </c>
      <c r="E27" s="30">
        <v>0.03</v>
      </c>
      <c r="F27" s="31">
        <v>0.01</v>
      </c>
      <c r="G27" s="20">
        <v>1.1000000000000001E-7</v>
      </c>
      <c r="H27" s="30">
        <v>0.03</v>
      </c>
      <c r="I27" s="31">
        <v>0</v>
      </c>
      <c r="J27" s="20">
        <v>1.02E-8</v>
      </c>
      <c r="K27" s="30">
        <v>0.02</v>
      </c>
      <c r="L27" s="31">
        <v>0.01</v>
      </c>
      <c r="M27" s="20">
        <v>2.9799999999999998E-4</v>
      </c>
      <c r="N27" s="30">
        <v>0.02</v>
      </c>
      <c r="O27" s="31">
        <v>0.01</v>
      </c>
      <c r="P27" s="20">
        <v>4.0200000000000001E-3</v>
      </c>
      <c r="Q27" s="30">
        <v>0.02</v>
      </c>
      <c r="R27" s="31">
        <v>0.01</v>
      </c>
      <c r="S27" s="20">
        <v>2.9600000000000001E-2</v>
      </c>
      <c r="T27" s="30">
        <v>0.02</v>
      </c>
      <c r="U27" s="31">
        <v>0.01</v>
      </c>
      <c r="V27" s="20">
        <v>9.6100000000000005E-3</v>
      </c>
      <c r="W27" s="99" t="s">
        <v>267</v>
      </c>
    </row>
    <row r="28" spans="1:23" x14ac:dyDescent="0.25">
      <c r="A28" s="113" t="s">
        <v>154</v>
      </c>
      <c r="B28" s="21" t="s">
        <v>155</v>
      </c>
      <c r="C28" s="45" t="s">
        <v>156</v>
      </c>
      <c r="D28" s="21" t="s">
        <v>90</v>
      </c>
      <c r="E28" s="30">
        <v>-0.31</v>
      </c>
      <c r="F28" s="31">
        <v>0.06</v>
      </c>
      <c r="G28" s="20">
        <v>2.2999999999999999E-7</v>
      </c>
      <c r="H28" s="30">
        <v>-0.32</v>
      </c>
      <c r="I28" s="31">
        <v>0.06</v>
      </c>
      <c r="J28" s="20">
        <v>2.33E-8</v>
      </c>
      <c r="K28" s="30">
        <v>-0.33</v>
      </c>
      <c r="L28" s="31">
        <v>7.0000000000000007E-2</v>
      </c>
      <c r="M28" s="20">
        <v>2.9299999999999999E-6</v>
      </c>
      <c r="N28" s="30">
        <v>-0.33</v>
      </c>
      <c r="O28" s="31">
        <v>7.0000000000000007E-2</v>
      </c>
      <c r="P28" s="20">
        <v>2.08E-6</v>
      </c>
      <c r="Q28" s="30">
        <v>-0.31</v>
      </c>
      <c r="R28" s="31">
        <v>7.0000000000000007E-2</v>
      </c>
      <c r="S28" s="20">
        <v>8.0700000000000007E-6</v>
      </c>
      <c r="T28" s="30">
        <v>-0.3</v>
      </c>
      <c r="U28" s="31">
        <v>7.0000000000000007E-2</v>
      </c>
      <c r="V28" s="20">
        <v>9.5599999999999999E-6</v>
      </c>
      <c r="W28" s="99" t="s">
        <v>267</v>
      </c>
    </row>
    <row r="29" spans="1:23" x14ac:dyDescent="0.25">
      <c r="A29" s="113" t="s">
        <v>157</v>
      </c>
      <c r="B29" s="21" t="s">
        <v>158</v>
      </c>
      <c r="C29" s="45" t="s">
        <v>159</v>
      </c>
      <c r="D29" s="21" t="s">
        <v>97</v>
      </c>
      <c r="E29" s="30">
        <v>-0.23</v>
      </c>
      <c r="F29" s="31">
        <v>0.04</v>
      </c>
      <c r="G29" s="20">
        <v>1.4000000000000001E-7</v>
      </c>
      <c r="H29" s="30">
        <v>-0.24</v>
      </c>
      <c r="I29" s="31">
        <v>0.04</v>
      </c>
      <c r="J29" s="20">
        <v>2.59E-8</v>
      </c>
      <c r="K29" s="30">
        <v>-0.23</v>
      </c>
      <c r="L29" s="31">
        <v>0.05</v>
      </c>
      <c r="M29" s="20">
        <v>1.24E-5</v>
      </c>
      <c r="N29" s="30">
        <v>-0.25</v>
      </c>
      <c r="O29" s="31">
        <v>0.05</v>
      </c>
      <c r="P29" s="20">
        <v>4.6800000000000001E-6</v>
      </c>
      <c r="Q29" s="30">
        <v>-0.24</v>
      </c>
      <c r="R29" s="31">
        <v>0.05</v>
      </c>
      <c r="S29" s="20">
        <v>3.9999999999999998E-6</v>
      </c>
      <c r="T29" s="30">
        <v>-0.23</v>
      </c>
      <c r="U29" s="31">
        <v>0.05</v>
      </c>
      <c r="V29" s="20">
        <v>7.2699999999999999E-6</v>
      </c>
      <c r="W29" s="99" t="s">
        <v>267</v>
      </c>
    </row>
    <row r="30" spans="1:23" ht="16.5" thickBot="1" x14ac:dyDescent="0.3">
      <c r="A30" s="114" t="s">
        <v>160</v>
      </c>
      <c r="B30" s="126" t="s">
        <v>161</v>
      </c>
      <c r="C30" s="53" t="s">
        <v>162</v>
      </c>
      <c r="D30" s="121" t="s">
        <v>163</v>
      </c>
      <c r="E30" s="61">
        <v>-0.4</v>
      </c>
      <c r="F30" s="59">
        <v>0.08</v>
      </c>
      <c r="G30" s="60">
        <v>2.3999999999999998E-7</v>
      </c>
      <c r="H30" s="61">
        <v>-0.4</v>
      </c>
      <c r="I30" s="59">
        <v>7.0000000000000007E-2</v>
      </c>
      <c r="J30" s="60">
        <v>9.2999999999999999E-8</v>
      </c>
      <c r="K30" s="61">
        <v>-0.38</v>
      </c>
      <c r="L30" s="59">
        <v>0.09</v>
      </c>
      <c r="M30" s="60">
        <v>1.36E-5</v>
      </c>
      <c r="N30" s="61">
        <v>-0.42</v>
      </c>
      <c r="O30" s="59">
        <v>0.09</v>
      </c>
      <c r="P30" s="60">
        <v>1.4899999999999999E-6</v>
      </c>
      <c r="Q30" s="61">
        <v>-0.4</v>
      </c>
      <c r="R30" s="59">
        <v>0.09</v>
      </c>
      <c r="S30" s="60">
        <v>2.2900000000000001E-6</v>
      </c>
      <c r="T30" s="61">
        <v>-0.37</v>
      </c>
      <c r="U30" s="59">
        <v>0.08</v>
      </c>
      <c r="V30" s="60">
        <v>6.5300000000000002E-6</v>
      </c>
      <c r="W30" s="304" t="s">
        <v>267</v>
      </c>
    </row>
    <row r="32" spans="1:23" x14ac:dyDescent="0.25">
      <c r="A32" s="124" t="s">
        <v>174</v>
      </c>
      <c r="B32" s="127"/>
      <c r="C32" s="127"/>
    </row>
    <row r="33" spans="1:3" x14ac:dyDescent="0.25">
      <c r="A33" s="13" t="s">
        <v>171</v>
      </c>
      <c r="B33" s="13"/>
      <c r="C33" s="13"/>
    </row>
    <row r="34" spans="1:3" ht="18.75" x14ac:dyDescent="0.25">
      <c r="A34" s="26" t="s">
        <v>410</v>
      </c>
    </row>
  </sheetData>
  <mergeCells count="6">
    <mergeCell ref="T3:V3"/>
    <mergeCell ref="E3:G3"/>
    <mergeCell ref="H3:J3"/>
    <mergeCell ref="K3:M3"/>
    <mergeCell ref="N3:P3"/>
    <mergeCell ref="Q3:S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
  <sheetViews>
    <sheetView workbookViewId="0">
      <selection activeCell="I4" sqref="I4"/>
    </sheetView>
  </sheetViews>
  <sheetFormatPr defaultColWidth="8.5703125" defaultRowHeight="15.75" x14ac:dyDescent="0.25"/>
  <cols>
    <col min="1" max="1" width="14" style="8" customWidth="1"/>
    <col min="2" max="2" width="13.5703125" style="8" customWidth="1"/>
    <col min="3" max="3" width="8.85546875" style="8" customWidth="1"/>
    <col min="4" max="4" width="8.5703125" style="8"/>
    <col min="5" max="5" width="5.85546875" style="8" bestFit="1" customWidth="1"/>
    <col min="6" max="6" width="10.42578125" style="8" bestFit="1" customWidth="1"/>
    <col min="7" max="7" width="6.140625" style="8" bestFit="1" customWidth="1"/>
    <col min="8" max="8" width="9.42578125" style="8" bestFit="1" customWidth="1"/>
    <col min="9" max="9" width="8.7109375" style="8" customWidth="1"/>
    <col min="10" max="10" width="9.140625" style="8" customWidth="1"/>
    <col min="11" max="11" width="8.7109375" style="8" customWidth="1"/>
    <col min="12" max="12" width="9.5703125" style="8" customWidth="1"/>
    <col min="13" max="13" width="8.7109375" style="8" customWidth="1"/>
    <col min="14" max="14" width="9.5703125" style="8" customWidth="1"/>
    <col min="15" max="15" width="8.7109375" style="8" customWidth="1"/>
    <col min="16" max="16" width="9.5703125" style="8" customWidth="1"/>
    <col min="17" max="17" width="8.7109375" style="8" customWidth="1"/>
    <col min="18" max="18" width="9.5703125" style="8" customWidth="1"/>
    <col min="19" max="19" width="8.7109375" style="8" customWidth="1"/>
    <col min="20" max="20" width="9.28515625" style="8" customWidth="1"/>
    <col min="21" max="21" width="8.7109375" style="8" customWidth="1"/>
    <col min="22" max="22" width="9.42578125" style="8" bestFit="1" customWidth="1"/>
    <col min="23" max="23" width="12.140625" style="8" customWidth="1"/>
    <col min="24" max="16384" width="8.5703125" style="8"/>
  </cols>
  <sheetData>
    <row r="1" spans="1:23" x14ac:dyDescent="0.25">
      <c r="A1" s="1" t="s">
        <v>387</v>
      </c>
      <c r="B1" s="1"/>
    </row>
    <row r="2" spans="1:23" ht="16.5" thickBot="1" x14ac:dyDescent="0.3"/>
    <row r="3" spans="1:23" ht="16.5" thickBot="1" x14ac:dyDescent="0.3">
      <c r="A3" s="23"/>
      <c r="B3" s="23"/>
      <c r="C3" s="57"/>
      <c r="D3" s="21"/>
      <c r="E3" s="331" t="s">
        <v>273</v>
      </c>
      <c r="F3" s="327"/>
      <c r="G3" s="321" t="s">
        <v>190</v>
      </c>
      <c r="H3" s="321"/>
      <c r="I3" s="321" t="s">
        <v>182</v>
      </c>
      <c r="J3" s="321"/>
      <c r="K3" s="321" t="s">
        <v>181</v>
      </c>
      <c r="L3" s="321"/>
      <c r="M3" s="321" t="s">
        <v>184</v>
      </c>
      <c r="N3" s="321"/>
      <c r="O3" s="321" t="s">
        <v>183</v>
      </c>
      <c r="P3" s="321"/>
      <c r="Q3" s="321" t="s">
        <v>191</v>
      </c>
      <c r="R3" s="321"/>
      <c r="S3" s="321" t="s">
        <v>185</v>
      </c>
      <c r="T3" s="321"/>
      <c r="U3" s="321" t="s">
        <v>186</v>
      </c>
      <c r="V3" s="321"/>
      <c r="W3" s="117"/>
    </row>
    <row r="4" spans="1:23" ht="33" customHeight="1" thickBot="1" x14ac:dyDescent="0.3">
      <c r="A4" s="120" t="s">
        <v>265</v>
      </c>
      <c r="B4" s="118" t="s">
        <v>54</v>
      </c>
      <c r="C4" s="262" t="s">
        <v>264</v>
      </c>
      <c r="D4" s="119" t="s">
        <v>55</v>
      </c>
      <c r="E4" s="84" t="s">
        <v>262</v>
      </c>
      <c r="F4" s="82" t="s">
        <v>263</v>
      </c>
      <c r="G4" s="84" t="s">
        <v>262</v>
      </c>
      <c r="H4" s="82" t="s">
        <v>263</v>
      </c>
      <c r="I4" s="297" t="s">
        <v>412</v>
      </c>
      <c r="J4" s="82" t="s">
        <v>263</v>
      </c>
      <c r="K4" s="297" t="s">
        <v>412</v>
      </c>
      <c r="L4" s="82" t="s">
        <v>263</v>
      </c>
      <c r="M4" s="297" t="s">
        <v>412</v>
      </c>
      <c r="N4" s="82" t="s">
        <v>263</v>
      </c>
      <c r="O4" s="297" t="s">
        <v>412</v>
      </c>
      <c r="P4" s="82" t="s">
        <v>263</v>
      </c>
      <c r="Q4" s="297" t="s">
        <v>412</v>
      </c>
      <c r="R4" s="82" t="s">
        <v>263</v>
      </c>
      <c r="S4" s="297" t="s">
        <v>412</v>
      </c>
      <c r="T4" s="82" t="s">
        <v>263</v>
      </c>
      <c r="U4" s="181" t="s">
        <v>412</v>
      </c>
      <c r="V4" s="82" t="s">
        <v>263</v>
      </c>
      <c r="W4" s="119" t="s">
        <v>169</v>
      </c>
    </row>
    <row r="5" spans="1:23" x14ac:dyDescent="0.25">
      <c r="A5" s="77" t="s">
        <v>59</v>
      </c>
      <c r="B5" s="78" t="s">
        <v>60</v>
      </c>
      <c r="C5" s="18" t="s">
        <v>61</v>
      </c>
      <c r="D5" s="81" t="s">
        <v>62</v>
      </c>
      <c r="E5" s="85">
        <v>0.04</v>
      </c>
      <c r="F5" s="80">
        <v>1.6999999999999999E-9</v>
      </c>
      <c r="G5" s="78">
        <v>0.06</v>
      </c>
      <c r="H5" s="80">
        <v>7.4000000000000004E-28</v>
      </c>
      <c r="I5" s="78">
        <v>33.369999999999997</v>
      </c>
      <c r="J5" s="78">
        <v>0.68</v>
      </c>
      <c r="K5" s="78">
        <v>7.79</v>
      </c>
      <c r="L5" s="78">
        <v>0.78</v>
      </c>
      <c r="M5" s="78">
        <v>-2.35</v>
      </c>
      <c r="N5" s="78">
        <v>0.87</v>
      </c>
      <c r="O5" s="78">
        <v>-21.06</v>
      </c>
      <c r="P5" s="78">
        <v>0.54</v>
      </c>
      <c r="Q5" s="78">
        <v>62.55</v>
      </c>
      <c r="R5" s="78">
        <v>0.37</v>
      </c>
      <c r="S5" s="78">
        <v>91.29</v>
      </c>
      <c r="T5" s="78">
        <v>0.56999999999999995</v>
      </c>
      <c r="U5" s="78">
        <v>91.04</v>
      </c>
      <c r="V5" s="78">
        <v>0.03</v>
      </c>
      <c r="W5" s="81" t="s">
        <v>268</v>
      </c>
    </row>
    <row r="6" spans="1:23" x14ac:dyDescent="0.25">
      <c r="A6" s="49" t="s">
        <v>63</v>
      </c>
      <c r="B6" s="38" t="s">
        <v>64</v>
      </c>
      <c r="C6" s="18" t="s">
        <v>65</v>
      </c>
      <c r="D6" s="50" t="s">
        <v>66</v>
      </c>
      <c r="E6" s="86">
        <v>-0.09</v>
      </c>
      <c r="F6" s="73">
        <v>3.0999999999999998E-21</v>
      </c>
      <c r="G6" s="44">
        <v>-0.01</v>
      </c>
      <c r="H6" s="44">
        <v>0.17</v>
      </c>
      <c r="I6" s="44">
        <v>420.08</v>
      </c>
      <c r="J6" s="73">
        <v>1.6E-12</v>
      </c>
      <c r="K6" s="44">
        <v>140.77000000000001</v>
      </c>
      <c r="L6" s="73">
        <v>2.0999999999999999E-12</v>
      </c>
      <c r="M6" s="44">
        <v>35.6</v>
      </c>
      <c r="N6" s="73">
        <v>4.6000000000000001E-4</v>
      </c>
      <c r="O6" s="44">
        <v>64.16</v>
      </c>
      <c r="P6" s="44">
        <v>0.01</v>
      </c>
      <c r="Q6" s="44">
        <v>-28.79</v>
      </c>
      <c r="R6" s="44">
        <v>0.55000000000000004</v>
      </c>
      <c r="S6" s="44">
        <v>267.44</v>
      </c>
      <c r="T6" s="44">
        <v>0.02</v>
      </c>
      <c r="U6" s="44">
        <v>35.47</v>
      </c>
      <c r="V6" s="44">
        <v>0.23</v>
      </c>
      <c r="W6" s="50" t="s">
        <v>270</v>
      </c>
    </row>
    <row r="7" spans="1:23" x14ac:dyDescent="0.25">
      <c r="A7" s="49" t="s">
        <v>71</v>
      </c>
      <c r="B7" s="38" t="s">
        <v>72</v>
      </c>
      <c r="C7" s="18" t="s">
        <v>73</v>
      </c>
      <c r="D7" s="50" t="s">
        <v>70</v>
      </c>
      <c r="E7" s="86">
        <v>-0.21</v>
      </c>
      <c r="F7" s="73">
        <v>2.0000000000000001E-9</v>
      </c>
      <c r="G7" s="44">
        <v>-0.02</v>
      </c>
      <c r="H7" s="44">
        <v>0.41</v>
      </c>
      <c r="I7" s="44">
        <v>-49.73</v>
      </c>
      <c r="J7" s="73">
        <v>4.8999999999999998E-4</v>
      </c>
      <c r="K7" s="44">
        <v>-20.350000000000001</v>
      </c>
      <c r="L7" s="73">
        <v>3.6000000000000001E-5</v>
      </c>
      <c r="M7" s="44">
        <v>-5.75</v>
      </c>
      <c r="N7" s="44">
        <v>0.02</v>
      </c>
      <c r="O7" s="44">
        <v>-15.07</v>
      </c>
      <c r="P7" s="44">
        <v>0.01</v>
      </c>
      <c r="Q7" s="44">
        <v>7.2</v>
      </c>
      <c r="R7" s="44">
        <v>0.65</v>
      </c>
      <c r="S7" s="44">
        <v>-11.97</v>
      </c>
      <c r="T7" s="44">
        <v>0.71</v>
      </c>
      <c r="U7" s="44">
        <v>16.87</v>
      </c>
      <c r="V7" s="44">
        <v>0.06</v>
      </c>
      <c r="W7" s="50" t="s">
        <v>267</v>
      </c>
    </row>
    <row r="8" spans="1:23" x14ac:dyDescent="0.25">
      <c r="A8" s="49" t="s">
        <v>74</v>
      </c>
      <c r="B8" s="38" t="s">
        <v>75</v>
      </c>
      <c r="C8" s="18" t="s">
        <v>76</v>
      </c>
      <c r="D8" s="50" t="s">
        <v>62</v>
      </c>
      <c r="E8" s="86">
        <v>0.03</v>
      </c>
      <c r="F8" s="73">
        <v>4.5E-10</v>
      </c>
      <c r="G8" s="131">
        <v>3.0000000000000001E-3</v>
      </c>
      <c r="H8" s="44">
        <v>0.5</v>
      </c>
      <c r="I8" s="44">
        <v>59.46</v>
      </c>
      <c r="J8" s="44">
        <v>0.54</v>
      </c>
      <c r="K8" s="44">
        <v>39.33</v>
      </c>
      <c r="L8" s="44">
        <v>0.23</v>
      </c>
      <c r="M8" s="44">
        <v>-11.41</v>
      </c>
      <c r="N8" s="44">
        <v>0.48</v>
      </c>
      <c r="O8" s="44">
        <v>-55.38</v>
      </c>
      <c r="P8" s="44">
        <v>0.16</v>
      </c>
      <c r="Q8" s="44">
        <v>-142.06</v>
      </c>
      <c r="R8" s="44">
        <v>0.08</v>
      </c>
      <c r="S8" s="44">
        <v>331.35</v>
      </c>
      <c r="T8" s="44">
        <v>0.08</v>
      </c>
      <c r="U8" s="44">
        <v>-54.06</v>
      </c>
      <c r="V8" s="44">
        <v>0.28000000000000003</v>
      </c>
      <c r="W8" s="50" t="s">
        <v>267</v>
      </c>
    </row>
    <row r="9" spans="1:23" x14ac:dyDescent="0.25">
      <c r="A9" s="22" t="s">
        <v>81</v>
      </c>
      <c r="B9" s="38" t="s">
        <v>82</v>
      </c>
      <c r="C9" s="261" t="s">
        <v>79</v>
      </c>
      <c r="D9" s="128" t="s">
        <v>70</v>
      </c>
      <c r="E9" s="28">
        <v>-0.43609999999999999</v>
      </c>
      <c r="F9" s="72">
        <v>7.2900000000000006E-2</v>
      </c>
      <c r="G9" s="129">
        <v>-9.3799999999999994E-2</v>
      </c>
      <c r="H9" s="130">
        <v>0.10390000000000001</v>
      </c>
      <c r="I9" s="72">
        <v>-12.5007313412928</v>
      </c>
      <c r="J9" s="72">
        <v>4.9086213680752798E-2</v>
      </c>
      <c r="K9" s="72">
        <v>-2.69296428781381</v>
      </c>
      <c r="L9" s="72">
        <v>0.217863062406322</v>
      </c>
      <c r="M9" s="72">
        <v>1.8480796824997401</v>
      </c>
      <c r="N9" s="72">
        <v>8.1424052676224906E-2</v>
      </c>
      <c r="O9" s="72">
        <v>2.2984279763940201</v>
      </c>
      <c r="P9" s="72">
        <v>0.39091414960971099</v>
      </c>
      <c r="Q9" s="72">
        <v>-12.201639112625401</v>
      </c>
      <c r="R9" s="72">
        <v>8.6362590917172799E-2</v>
      </c>
      <c r="S9" s="72">
        <v>-41.375080394067702</v>
      </c>
      <c r="T9" s="131">
        <v>3.5429312503608501E-3</v>
      </c>
      <c r="U9" s="72">
        <v>-15.8418941349306</v>
      </c>
      <c r="V9" s="73">
        <v>1.4642421192262301E-4</v>
      </c>
      <c r="W9" s="50" t="s">
        <v>270</v>
      </c>
    </row>
    <row r="10" spans="1:23" ht="16.5" thickBot="1" x14ac:dyDescent="0.3">
      <c r="A10" s="51" t="s">
        <v>77</v>
      </c>
      <c r="B10" s="74" t="s">
        <v>78</v>
      </c>
      <c r="C10" s="263" t="s">
        <v>79</v>
      </c>
      <c r="D10" s="54" t="s">
        <v>62</v>
      </c>
      <c r="E10" s="87">
        <v>-0.41</v>
      </c>
      <c r="F10" s="76">
        <v>5.1E-210</v>
      </c>
      <c r="G10" s="52">
        <v>-0.01</v>
      </c>
      <c r="H10" s="52">
        <v>0.42</v>
      </c>
      <c r="I10" s="52">
        <v>-246.54</v>
      </c>
      <c r="J10" s="76">
        <v>3.4000000000000002E-13</v>
      </c>
      <c r="K10" s="52">
        <v>-76.5</v>
      </c>
      <c r="L10" s="76">
        <v>6.3000000000000002E-11</v>
      </c>
      <c r="M10" s="52">
        <v>66.83</v>
      </c>
      <c r="N10" s="76">
        <v>2.9000000000000001E-31</v>
      </c>
      <c r="O10" s="52">
        <v>122.46</v>
      </c>
      <c r="P10" s="76">
        <v>1.1E-16</v>
      </c>
      <c r="Q10" s="52">
        <v>-152.61000000000001</v>
      </c>
      <c r="R10" s="76">
        <v>6.2000000000000003E-5</v>
      </c>
      <c r="S10" s="52">
        <v>-911.53</v>
      </c>
      <c r="T10" s="76">
        <v>1.9E-32</v>
      </c>
      <c r="U10" s="52">
        <v>-248.94</v>
      </c>
      <c r="V10" s="76">
        <v>6.3000000000000002E-34</v>
      </c>
      <c r="W10" s="50" t="s">
        <v>270</v>
      </c>
    </row>
    <row r="11" spans="1:23" ht="18.75" x14ac:dyDescent="0.25">
      <c r="A11" s="26" t="s">
        <v>410</v>
      </c>
      <c r="B11" s="21"/>
      <c r="C11" s="21"/>
      <c r="D11" s="21"/>
      <c r="E11" s="21"/>
      <c r="F11" s="21"/>
      <c r="G11" s="21"/>
      <c r="H11" s="21"/>
      <c r="I11" s="21"/>
      <c r="J11" s="58"/>
      <c r="K11" s="21"/>
      <c r="L11" s="58"/>
      <c r="M11" s="21"/>
      <c r="N11" s="58"/>
      <c r="O11" s="21"/>
      <c r="P11" s="58"/>
      <c r="Q11" s="21"/>
      <c r="R11" s="58"/>
      <c r="S11" s="21"/>
      <c r="T11" s="58"/>
      <c r="U11" s="21"/>
      <c r="V11" s="58"/>
      <c r="W11" s="21"/>
    </row>
    <row r="12" spans="1:23" ht="18.75" x14ac:dyDescent="0.25">
      <c r="A12" s="16" t="s">
        <v>411</v>
      </c>
      <c r="B12" s="26"/>
    </row>
    <row r="13" spans="1:23" x14ac:dyDescent="0.25">
      <c r="A13" s="13" t="s">
        <v>272</v>
      </c>
      <c r="B13" s="124"/>
    </row>
    <row r="14" spans="1:23" x14ac:dyDescent="0.25">
      <c r="A14" s="124" t="s">
        <v>375</v>
      </c>
    </row>
  </sheetData>
  <mergeCells count="9">
    <mergeCell ref="S3:T3"/>
    <mergeCell ref="U3:V3"/>
    <mergeCell ref="E3:F3"/>
    <mergeCell ref="G3:H3"/>
    <mergeCell ref="I3:J3"/>
    <mergeCell ref="K3:L3"/>
    <mergeCell ref="M3:N3"/>
    <mergeCell ref="O3:P3"/>
    <mergeCell ref="Q3:R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I35" sqref="I35"/>
    </sheetView>
  </sheetViews>
  <sheetFormatPr defaultColWidth="8.5703125" defaultRowHeight="15.75" x14ac:dyDescent="0.25"/>
  <cols>
    <col min="1" max="1" width="29.42578125" style="8" customWidth="1"/>
    <col min="2" max="2" width="15.42578125" style="8" customWidth="1"/>
    <col min="3" max="3" width="8.5703125" style="8"/>
    <col min="4" max="4" width="18.5703125" style="8" bestFit="1" customWidth="1"/>
    <col min="5" max="7" width="8.5703125" style="8"/>
    <col min="8" max="8" width="11.42578125" style="185" customWidth="1"/>
    <col min="9" max="16384" width="8.5703125" style="8"/>
  </cols>
  <sheetData>
    <row r="1" spans="1:8" x14ac:dyDescent="0.25">
      <c r="A1" s="1" t="s">
        <v>386</v>
      </c>
    </row>
    <row r="2" spans="1:8" ht="16.5" thickBot="1" x14ac:dyDescent="0.3"/>
    <row r="3" spans="1:8" ht="17.25" thickTop="1" thickBot="1" x14ac:dyDescent="0.3">
      <c r="A3" s="65" t="s">
        <v>0</v>
      </c>
      <c r="B3" s="9" t="s">
        <v>175</v>
      </c>
      <c r="C3" s="65" t="s">
        <v>176</v>
      </c>
      <c r="D3" s="65" t="s">
        <v>177</v>
      </c>
      <c r="E3" s="65" t="s">
        <v>178</v>
      </c>
      <c r="F3" s="65" t="s">
        <v>262</v>
      </c>
      <c r="G3" s="65" t="s">
        <v>56</v>
      </c>
      <c r="H3" s="186" t="s">
        <v>263</v>
      </c>
    </row>
    <row r="4" spans="1:8" x14ac:dyDescent="0.25">
      <c r="A4" s="66" t="s">
        <v>179</v>
      </c>
      <c r="B4" s="13"/>
      <c r="C4" s="67"/>
      <c r="D4" s="67"/>
      <c r="E4" s="67"/>
      <c r="F4" s="67"/>
      <c r="G4" s="67"/>
      <c r="H4" s="187"/>
    </row>
    <row r="5" spans="1:8" x14ac:dyDescent="0.25">
      <c r="A5" s="66" t="s">
        <v>180</v>
      </c>
      <c r="B5" s="10">
        <v>27863252</v>
      </c>
      <c r="C5" s="122" t="s">
        <v>181</v>
      </c>
      <c r="D5" s="122" t="s">
        <v>62</v>
      </c>
      <c r="E5" s="122">
        <v>0.11</v>
      </c>
      <c r="F5" s="122">
        <v>0.15</v>
      </c>
      <c r="G5" s="68">
        <v>6.0000000000000001E-3</v>
      </c>
      <c r="H5" s="188">
        <v>7.7000000000000004E-159</v>
      </c>
    </row>
    <row r="6" spans="1:8" x14ac:dyDescent="0.25">
      <c r="A6" s="66" t="s">
        <v>180</v>
      </c>
      <c r="B6" s="10"/>
      <c r="C6" s="122" t="s">
        <v>182</v>
      </c>
      <c r="D6" s="122" t="s">
        <v>62</v>
      </c>
      <c r="E6" s="122">
        <v>0.11</v>
      </c>
      <c r="F6" s="122">
        <v>0.15</v>
      </c>
      <c r="G6" s="68">
        <v>6.0000000000000001E-3</v>
      </c>
      <c r="H6" s="188">
        <v>1.2E-156</v>
      </c>
    </row>
    <row r="7" spans="1:8" x14ac:dyDescent="0.25">
      <c r="A7" s="66" t="s">
        <v>180</v>
      </c>
      <c r="B7" s="10"/>
      <c r="C7" s="122" t="s">
        <v>183</v>
      </c>
      <c r="D7" s="122" t="s">
        <v>62</v>
      </c>
      <c r="E7" s="122">
        <v>0.11</v>
      </c>
      <c r="F7" s="122">
        <v>0.08</v>
      </c>
      <c r="G7" s="68">
        <v>6.0000000000000001E-3</v>
      </c>
      <c r="H7" s="188">
        <v>3.7E-44</v>
      </c>
    </row>
    <row r="8" spans="1:8" x14ac:dyDescent="0.25">
      <c r="A8" s="66" t="s">
        <v>180</v>
      </c>
      <c r="B8" s="10"/>
      <c r="C8" s="122" t="s">
        <v>184</v>
      </c>
      <c r="D8" s="122" t="s">
        <v>62</v>
      </c>
      <c r="E8" s="122">
        <v>0.11</v>
      </c>
      <c r="F8" s="122">
        <v>0.09</v>
      </c>
      <c r="G8" s="68">
        <v>6.0000000000000001E-3</v>
      </c>
      <c r="H8" s="188">
        <v>7.3000000000000006E-55</v>
      </c>
    </row>
    <row r="9" spans="1:8" x14ac:dyDescent="0.25">
      <c r="A9" s="66" t="s">
        <v>180</v>
      </c>
      <c r="B9" s="10"/>
      <c r="C9" s="122" t="s">
        <v>185</v>
      </c>
      <c r="D9" s="122" t="s">
        <v>62</v>
      </c>
      <c r="E9" s="122">
        <v>0.11</v>
      </c>
      <c r="F9" s="122">
        <v>0.08</v>
      </c>
      <c r="G9" s="68">
        <v>6.0000000000000001E-3</v>
      </c>
      <c r="H9" s="188">
        <v>1.8000000000000001E-48</v>
      </c>
    </row>
    <row r="10" spans="1:8" x14ac:dyDescent="0.25">
      <c r="A10" s="66" t="s">
        <v>180</v>
      </c>
      <c r="B10" s="10"/>
      <c r="C10" s="122" t="s">
        <v>186</v>
      </c>
      <c r="D10" s="122" t="s">
        <v>62</v>
      </c>
      <c r="E10" s="122">
        <v>0.11</v>
      </c>
      <c r="F10" s="122">
        <v>0.04</v>
      </c>
      <c r="G10" s="68">
        <v>6.0000000000000001E-3</v>
      </c>
      <c r="H10" s="188">
        <v>1.9999999999999999E-11</v>
      </c>
    </row>
    <row r="11" spans="1:8" x14ac:dyDescent="0.25">
      <c r="A11" s="66" t="s">
        <v>187</v>
      </c>
      <c r="B11" s="69"/>
      <c r="C11" s="122"/>
      <c r="D11" s="122"/>
      <c r="E11" s="122"/>
      <c r="F11" s="122"/>
      <c r="G11" s="122"/>
      <c r="H11" s="188"/>
    </row>
    <row r="12" spans="1:8" x14ac:dyDescent="0.25">
      <c r="A12" s="66" t="s">
        <v>188</v>
      </c>
      <c r="B12" s="10">
        <v>21153663</v>
      </c>
      <c r="C12" s="122" t="s">
        <v>181</v>
      </c>
      <c r="D12" s="122" t="s">
        <v>66</v>
      </c>
      <c r="E12" s="122">
        <v>0.11</v>
      </c>
      <c r="F12" s="122">
        <v>-0.22</v>
      </c>
      <c r="G12" s="122">
        <v>0.03</v>
      </c>
      <c r="H12" s="188">
        <v>1.1999999999999999E-13</v>
      </c>
    </row>
    <row r="13" spans="1:8" x14ac:dyDescent="0.25">
      <c r="A13" s="66" t="s">
        <v>188</v>
      </c>
      <c r="B13" s="10">
        <v>21153663</v>
      </c>
      <c r="C13" s="122" t="s">
        <v>182</v>
      </c>
      <c r="D13" s="122" t="s">
        <v>66</v>
      </c>
      <c r="E13" s="122">
        <v>0.11</v>
      </c>
      <c r="F13" s="122">
        <v>-0.24</v>
      </c>
      <c r="G13" s="122">
        <v>0.03</v>
      </c>
      <c r="H13" s="188">
        <v>1.2E-15</v>
      </c>
    </row>
    <row r="14" spans="1:8" x14ac:dyDescent="0.25">
      <c r="A14" s="66" t="s">
        <v>189</v>
      </c>
      <c r="B14" s="10">
        <v>28453575</v>
      </c>
      <c r="C14" s="122" t="s">
        <v>184</v>
      </c>
      <c r="D14" s="122" t="s">
        <v>66</v>
      </c>
      <c r="E14" s="122">
        <v>0.02</v>
      </c>
      <c r="F14" s="122">
        <v>1.92</v>
      </c>
      <c r="G14" s="122">
        <v>0.22</v>
      </c>
      <c r="H14" s="188">
        <v>1.3E-17</v>
      </c>
    </row>
    <row r="15" spans="1:8" x14ac:dyDescent="0.25">
      <c r="A15" s="66" t="s">
        <v>188</v>
      </c>
      <c r="B15" s="10">
        <v>21153663</v>
      </c>
      <c r="C15" s="122" t="s">
        <v>184</v>
      </c>
      <c r="D15" s="122" t="s">
        <v>66</v>
      </c>
      <c r="E15" s="122">
        <v>0.11</v>
      </c>
      <c r="F15" s="122">
        <v>0.34</v>
      </c>
      <c r="G15" s="122">
        <v>0.04</v>
      </c>
      <c r="H15" s="188">
        <v>2.9999999999999998E-18</v>
      </c>
    </row>
    <row r="16" spans="1:8" x14ac:dyDescent="0.25">
      <c r="A16" s="66" t="s">
        <v>188</v>
      </c>
      <c r="B16" s="10">
        <v>23446634</v>
      </c>
      <c r="C16" s="122" t="s">
        <v>185</v>
      </c>
      <c r="D16" s="122" t="s">
        <v>66</v>
      </c>
      <c r="E16" s="122">
        <v>0.11</v>
      </c>
      <c r="F16" s="122">
        <v>-0.42</v>
      </c>
      <c r="G16" s="122">
        <v>0.04</v>
      </c>
      <c r="H16" s="188">
        <v>4.2999999999999998E-21</v>
      </c>
    </row>
    <row r="17" spans="1:8" x14ac:dyDescent="0.25">
      <c r="A17" s="66" t="s">
        <v>189</v>
      </c>
      <c r="B17" s="10">
        <v>28453575</v>
      </c>
      <c r="C17" s="122" t="s">
        <v>185</v>
      </c>
      <c r="D17" s="122" t="s">
        <v>66</v>
      </c>
      <c r="E17" s="122">
        <v>0.02</v>
      </c>
      <c r="F17" s="122">
        <v>-0.13</v>
      </c>
      <c r="G17" s="122">
        <v>0.01</v>
      </c>
      <c r="H17" s="188">
        <v>1.8000000000000001E-18</v>
      </c>
    </row>
    <row r="18" spans="1:8" ht="16.5" thickBot="1" x14ac:dyDescent="0.3">
      <c r="A18" s="70" t="s">
        <v>189</v>
      </c>
      <c r="B18" s="12">
        <v>28453575</v>
      </c>
      <c r="C18" s="71" t="s">
        <v>186</v>
      </c>
      <c r="D18" s="71" t="s">
        <v>66</v>
      </c>
      <c r="E18" s="71">
        <v>0.02</v>
      </c>
      <c r="F18" s="71">
        <v>-0.04</v>
      </c>
      <c r="G18" s="71">
        <v>3.0000000000000001E-3</v>
      </c>
      <c r="H18" s="189">
        <v>1.5000000000000001E-29</v>
      </c>
    </row>
    <row r="19" spans="1:8" ht="16.5" thickTop="1" x14ac:dyDescent="0.25"/>
    <row r="20" spans="1:8" x14ac:dyDescent="0.25">
      <c r="A20" s="124" t="s">
        <v>272</v>
      </c>
    </row>
    <row r="21" spans="1:8" x14ac:dyDescent="0.25">
      <c r="A21" s="16" t="s">
        <v>271</v>
      </c>
    </row>
    <row r="24" spans="1:8" x14ac:dyDescent="0.25">
      <c r="A24" s="10"/>
    </row>
    <row r="25" spans="1:8" x14ac:dyDescent="0.25">
      <c r="A25" s="10"/>
    </row>
    <row r="26" spans="1:8" x14ac:dyDescent="0.25">
      <c r="A26" s="10"/>
    </row>
    <row r="27" spans="1:8" x14ac:dyDescent="0.25">
      <c r="A27" s="1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Manager/>
  <Company>Boston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rnowski, Chloe</dc:creator>
  <cp:keywords/>
  <dc:description/>
  <cp:lastModifiedBy>Sarnowski, Chloe</cp:lastModifiedBy>
  <cp:revision/>
  <dcterms:created xsi:type="dcterms:W3CDTF">2019-01-22T14:42:00Z</dcterms:created>
  <dcterms:modified xsi:type="dcterms:W3CDTF">2019-05-10T14:36:40Z</dcterms:modified>
  <cp:category/>
  <cp:contentStatus/>
</cp:coreProperties>
</file>